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drawings/drawing5.xml" ContentType="application/vnd.openxmlformats-officedocument.drawing+xml"/>
  <Override PartName="/xl/embeddings/oleObject5.bin" ContentType="application/vnd.openxmlformats-officedocument.oleObject"/>
  <Override PartName="/xl/drawings/drawing6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7.xml" ContentType="application/vnd.openxmlformats-officedocument.drawing+xml"/>
  <Override PartName="/xl/embeddings/oleObject6.bin" ContentType="application/vnd.openxmlformats-officedocument.oleObject"/>
  <Override PartName="/xl/drawings/drawing8.xml" ContentType="application/vnd.openxmlformats-officedocument.drawing+xml"/>
  <Override PartName="/xl/embeddings/oleObject7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0635" windowHeight="4530" firstSheet="2" activeTab="6"/>
  </bookViews>
  <sheets>
    <sheet name="DPPH" sheetId="1" r:id="rId1"/>
    <sheet name="Iron chelating" sheetId="4" r:id="rId2"/>
    <sheet name="Nitric oxide" sheetId="5" r:id="rId3"/>
    <sheet name="Hydroxyl radical " sheetId="6" r:id="rId4"/>
    <sheet name="B- carotene" sheetId="7" r:id="rId5"/>
    <sheet name="Phenolics &amp; Flavonoides" sheetId="8" r:id="rId6"/>
    <sheet name="Phosphomolybdenum" sheetId="3" r:id="rId7"/>
    <sheet name="Reducing power" sheetId="9" r:id="rId8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U5" i="7" l="1"/>
  <c r="K5" i="3"/>
  <c r="S5" i="3" s="1"/>
  <c r="K7" i="9" l="1"/>
  <c r="K6" i="9"/>
  <c r="K5" i="9"/>
  <c r="AA28" i="8" l="1"/>
  <c r="AA25" i="8"/>
  <c r="AA22" i="8"/>
  <c r="AA19" i="8"/>
  <c r="AA16" i="8"/>
  <c r="AA13" i="8"/>
  <c r="Z28" i="8"/>
  <c r="Z25" i="8"/>
  <c r="Z22" i="8"/>
  <c r="Z19" i="8"/>
  <c r="Z16" i="8"/>
  <c r="Z13" i="8"/>
  <c r="I49" i="8" l="1"/>
  <c r="H49" i="8"/>
  <c r="I46" i="8"/>
  <c r="H46" i="8"/>
  <c r="I43" i="8"/>
  <c r="H43" i="8"/>
  <c r="I40" i="8"/>
  <c r="H40" i="8"/>
  <c r="I37" i="8"/>
  <c r="H37" i="8"/>
  <c r="I34" i="8"/>
  <c r="H34" i="8"/>
  <c r="E49" i="8"/>
  <c r="D49" i="8"/>
  <c r="E46" i="8"/>
  <c r="D46" i="8"/>
  <c r="E43" i="8"/>
  <c r="D43" i="8"/>
  <c r="E40" i="8"/>
  <c r="D40" i="8"/>
  <c r="E37" i="8"/>
  <c r="D37" i="8"/>
  <c r="E34" i="8"/>
  <c r="D34" i="8"/>
  <c r="S27" i="9" l="1"/>
  <c r="S28" i="9"/>
  <c r="S29" i="9"/>
  <c r="S30" i="9"/>
  <c r="S31" i="9"/>
  <c r="R27" i="9"/>
  <c r="R28" i="9"/>
  <c r="R29" i="9"/>
  <c r="R30" i="9"/>
  <c r="R31" i="9"/>
  <c r="S26" i="9"/>
  <c r="R26" i="9"/>
  <c r="P27" i="9"/>
  <c r="P28" i="9"/>
  <c r="P29" i="9"/>
  <c r="P30" i="9"/>
  <c r="P31" i="9"/>
  <c r="O27" i="9"/>
  <c r="O28" i="9"/>
  <c r="O29" i="9"/>
  <c r="O30" i="9"/>
  <c r="O31" i="9"/>
  <c r="P26" i="9"/>
  <c r="O26" i="9"/>
  <c r="M27" i="9"/>
  <c r="M28" i="9"/>
  <c r="M29" i="9"/>
  <c r="M30" i="9"/>
  <c r="M31" i="9"/>
  <c r="L27" i="9"/>
  <c r="L28" i="9"/>
  <c r="L29" i="9"/>
  <c r="L30" i="9"/>
  <c r="L31" i="9"/>
  <c r="M26" i="9"/>
  <c r="L26" i="9"/>
  <c r="J27" i="9"/>
  <c r="J28" i="9"/>
  <c r="J29" i="9"/>
  <c r="J30" i="9"/>
  <c r="J31" i="9"/>
  <c r="I27" i="9"/>
  <c r="I28" i="9"/>
  <c r="I29" i="9"/>
  <c r="I30" i="9"/>
  <c r="I31" i="9"/>
  <c r="J26" i="9"/>
  <c r="I26" i="9"/>
  <c r="G27" i="9"/>
  <c r="G28" i="9"/>
  <c r="G29" i="9"/>
  <c r="G30" i="9"/>
  <c r="G31" i="9"/>
  <c r="G26" i="9"/>
  <c r="F27" i="9"/>
  <c r="F28" i="9"/>
  <c r="F29" i="9"/>
  <c r="F30" i="9"/>
  <c r="F31" i="9"/>
  <c r="F26" i="9"/>
  <c r="D27" i="9"/>
  <c r="D28" i="9"/>
  <c r="D29" i="9"/>
  <c r="D30" i="9"/>
  <c r="D31" i="9"/>
  <c r="C27" i="9"/>
  <c r="C28" i="9"/>
  <c r="C29" i="9"/>
  <c r="C30" i="9"/>
  <c r="C31" i="9"/>
  <c r="D26" i="9"/>
  <c r="C26" i="9"/>
  <c r="S7" i="9"/>
  <c r="S5" i="9"/>
  <c r="P6" i="9"/>
  <c r="X6" i="9" s="1"/>
  <c r="P7" i="9"/>
  <c r="X7" i="9" s="1"/>
  <c r="P8" i="9"/>
  <c r="X8" i="9" s="1"/>
  <c r="P9" i="9"/>
  <c r="X9" i="9" s="1"/>
  <c r="P10" i="9"/>
  <c r="X10" i="9" s="1"/>
  <c r="P11" i="9"/>
  <c r="X11" i="9" s="1"/>
  <c r="P5" i="9"/>
  <c r="X5" i="9" s="1"/>
  <c r="O6" i="9"/>
  <c r="W6" i="9" s="1"/>
  <c r="O7" i="9"/>
  <c r="W7" i="9" s="1"/>
  <c r="O8" i="9"/>
  <c r="W8" i="9" s="1"/>
  <c r="O9" i="9"/>
  <c r="W9" i="9" s="1"/>
  <c r="O10" i="9"/>
  <c r="W10" i="9" s="1"/>
  <c r="O11" i="9"/>
  <c r="W11" i="9" s="1"/>
  <c r="O5" i="9"/>
  <c r="W5" i="9" s="1"/>
  <c r="N6" i="9"/>
  <c r="V6" i="9" s="1"/>
  <c r="N7" i="9"/>
  <c r="V7" i="9" s="1"/>
  <c r="N8" i="9"/>
  <c r="V8" i="9" s="1"/>
  <c r="N9" i="9"/>
  <c r="V9" i="9" s="1"/>
  <c r="N10" i="9"/>
  <c r="V10" i="9" s="1"/>
  <c r="N11" i="9"/>
  <c r="V11" i="9" s="1"/>
  <c r="N5" i="9"/>
  <c r="V5" i="9" s="1"/>
  <c r="M6" i="9"/>
  <c r="U6" i="9" s="1"/>
  <c r="M7" i="9"/>
  <c r="U7" i="9" s="1"/>
  <c r="M8" i="9"/>
  <c r="U8" i="9" s="1"/>
  <c r="M9" i="9"/>
  <c r="U9" i="9" s="1"/>
  <c r="M10" i="9"/>
  <c r="U10" i="9" s="1"/>
  <c r="M11" i="9"/>
  <c r="U11" i="9" s="1"/>
  <c r="M5" i="9"/>
  <c r="U5" i="9" s="1"/>
  <c r="L6" i="9"/>
  <c r="T6" i="9" s="1"/>
  <c r="L7" i="9"/>
  <c r="T7" i="9" s="1"/>
  <c r="L8" i="9"/>
  <c r="T8" i="9" s="1"/>
  <c r="L9" i="9"/>
  <c r="T9" i="9" s="1"/>
  <c r="L10" i="9"/>
  <c r="T10" i="9" s="1"/>
  <c r="L11" i="9"/>
  <c r="T11" i="9" s="1"/>
  <c r="L5" i="9"/>
  <c r="T5" i="9" s="1"/>
  <c r="S6" i="9"/>
  <c r="K8" i="9"/>
  <c r="S8" i="9" s="1"/>
  <c r="K9" i="9"/>
  <c r="S9" i="9" s="1"/>
  <c r="K10" i="9"/>
  <c r="S10" i="9" s="1"/>
  <c r="K11" i="9"/>
  <c r="S11" i="9" s="1"/>
  <c r="R30" i="3" l="1"/>
  <c r="S27" i="3"/>
  <c r="S28" i="3"/>
  <c r="S29" i="3"/>
  <c r="S30" i="3"/>
  <c r="S31" i="3"/>
  <c r="R27" i="3"/>
  <c r="R28" i="3"/>
  <c r="R29" i="3"/>
  <c r="R31" i="3"/>
  <c r="S26" i="3"/>
  <c r="R26" i="3"/>
  <c r="P27" i="3"/>
  <c r="P28" i="3"/>
  <c r="P29" i="3"/>
  <c r="P30" i="3"/>
  <c r="P31" i="3"/>
  <c r="O27" i="3"/>
  <c r="O28" i="3"/>
  <c r="O29" i="3"/>
  <c r="O30" i="3"/>
  <c r="O31" i="3"/>
  <c r="P26" i="3"/>
  <c r="O26" i="3"/>
  <c r="M27" i="3"/>
  <c r="M28" i="3"/>
  <c r="M29" i="3"/>
  <c r="M30" i="3"/>
  <c r="M31" i="3"/>
  <c r="L27" i="3"/>
  <c r="L28" i="3"/>
  <c r="L29" i="3"/>
  <c r="L30" i="3"/>
  <c r="L31" i="3"/>
  <c r="M26" i="3"/>
  <c r="L26" i="3"/>
  <c r="J27" i="3"/>
  <c r="J28" i="3"/>
  <c r="J29" i="3"/>
  <c r="J30" i="3"/>
  <c r="J31" i="3"/>
  <c r="I27" i="3"/>
  <c r="I28" i="3"/>
  <c r="I29" i="3"/>
  <c r="I30" i="3"/>
  <c r="I31" i="3"/>
  <c r="J26" i="3"/>
  <c r="I26" i="3"/>
  <c r="G27" i="3"/>
  <c r="G28" i="3"/>
  <c r="G29" i="3"/>
  <c r="G30" i="3"/>
  <c r="G31" i="3"/>
  <c r="F27" i="3"/>
  <c r="F28" i="3"/>
  <c r="F29" i="3"/>
  <c r="F30" i="3"/>
  <c r="F31" i="3"/>
  <c r="G26" i="3"/>
  <c r="F26" i="3"/>
  <c r="D27" i="3"/>
  <c r="D28" i="3"/>
  <c r="D29" i="3"/>
  <c r="D30" i="3"/>
  <c r="D31" i="3"/>
  <c r="C27" i="3"/>
  <c r="C28" i="3"/>
  <c r="C29" i="3"/>
  <c r="C30" i="3"/>
  <c r="C31" i="3"/>
  <c r="D26" i="3"/>
  <c r="C26" i="3"/>
  <c r="P6" i="3"/>
  <c r="X6" i="3" s="1"/>
  <c r="P7" i="3"/>
  <c r="X7" i="3" s="1"/>
  <c r="P8" i="3"/>
  <c r="X8" i="3" s="1"/>
  <c r="P9" i="3"/>
  <c r="X9" i="3" s="1"/>
  <c r="P10" i="3"/>
  <c r="X10" i="3" s="1"/>
  <c r="P11" i="3"/>
  <c r="X11" i="3" s="1"/>
  <c r="P5" i="3"/>
  <c r="X5" i="3" s="1"/>
  <c r="O6" i="3"/>
  <c r="W6" i="3" s="1"/>
  <c r="O7" i="3"/>
  <c r="W7" i="3" s="1"/>
  <c r="O8" i="3"/>
  <c r="W8" i="3" s="1"/>
  <c r="O9" i="3"/>
  <c r="W9" i="3" s="1"/>
  <c r="O10" i="3"/>
  <c r="W10" i="3" s="1"/>
  <c r="O11" i="3"/>
  <c r="W11" i="3" s="1"/>
  <c r="O5" i="3"/>
  <c r="W5" i="3" s="1"/>
  <c r="N6" i="3"/>
  <c r="V6" i="3" s="1"/>
  <c r="N7" i="3"/>
  <c r="V7" i="3" s="1"/>
  <c r="N8" i="3"/>
  <c r="V8" i="3" s="1"/>
  <c r="N9" i="3"/>
  <c r="V9" i="3" s="1"/>
  <c r="N10" i="3"/>
  <c r="V10" i="3" s="1"/>
  <c r="N11" i="3"/>
  <c r="V11" i="3" s="1"/>
  <c r="N5" i="3"/>
  <c r="V5" i="3" s="1"/>
  <c r="M6" i="3"/>
  <c r="U6" i="3" s="1"/>
  <c r="M7" i="3"/>
  <c r="U7" i="3" s="1"/>
  <c r="M8" i="3"/>
  <c r="U8" i="3" s="1"/>
  <c r="M9" i="3"/>
  <c r="U9" i="3" s="1"/>
  <c r="M10" i="3"/>
  <c r="U10" i="3" s="1"/>
  <c r="M11" i="3"/>
  <c r="U11" i="3" s="1"/>
  <c r="M5" i="3"/>
  <c r="U5" i="3" s="1"/>
  <c r="L6" i="3"/>
  <c r="T6" i="3" s="1"/>
  <c r="L7" i="3"/>
  <c r="T7" i="3" s="1"/>
  <c r="L8" i="3"/>
  <c r="T8" i="3" s="1"/>
  <c r="L9" i="3"/>
  <c r="T9" i="3" s="1"/>
  <c r="L10" i="3"/>
  <c r="T10" i="3" s="1"/>
  <c r="L11" i="3"/>
  <c r="T11" i="3" s="1"/>
  <c r="L5" i="3"/>
  <c r="T5" i="3" s="1"/>
  <c r="K6" i="3"/>
  <c r="S6" i="3" s="1"/>
  <c r="K7" i="3"/>
  <c r="S7" i="3" s="1"/>
  <c r="K8" i="3"/>
  <c r="S8" i="3" s="1"/>
  <c r="K9" i="3"/>
  <c r="S9" i="3" s="1"/>
  <c r="K10" i="3"/>
  <c r="S10" i="3" s="1"/>
  <c r="K11" i="3"/>
  <c r="S11" i="3" s="1"/>
  <c r="X37" i="7" l="1"/>
  <c r="W37" i="7"/>
  <c r="U37" i="7"/>
  <c r="T37" i="7"/>
  <c r="R37" i="7"/>
  <c r="Q37" i="7"/>
  <c r="O37" i="7"/>
  <c r="N37" i="7"/>
  <c r="L37" i="7"/>
  <c r="K37" i="7"/>
  <c r="I37" i="7"/>
  <c r="H37" i="7"/>
  <c r="F37" i="7"/>
  <c r="E37" i="7"/>
  <c r="AA6" i="7" l="1"/>
  <c r="AA7" i="7"/>
  <c r="AA8" i="7"/>
  <c r="AA9" i="7"/>
  <c r="AA10" i="7"/>
  <c r="AA11" i="7"/>
  <c r="AA5" i="7"/>
  <c r="Z6" i="7"/>
  <c r="Z7" i="7"/>
  <c r="Z8" i="7"/>
  <c r="Z9" i="7"/>
  <c r="Z10" i="7"/>
  <c r="Z11" i="7"/>
  <c r="Z5" i="7"/>
  <c r="Y6" i="7"/>
  <c r="Y7" i="7"/>
  <c r="Y8" i="7"/>
  <c r="Y9" i="7"/>
  <c r="Y10" i="7"/>
  <c r="Y11" i="7"/>
  <c r="Y5" i="7"/>
  <c r="X5" i="7"/>
  <c r="W5" i="7"/>
  <c r="V5" i="7"/>
  <c r="X6" i="7" l="1"/>
  <c r="X7" i="7"/>
  <c r="X8" i="7"/>
  <c r="X9" i="7"/>
  <c r="X10" i="7"/>
  <c r="X11" i="7"/>
  <c r="W6" i="7"/>
  <c r="W7" i="7"/>
  <c r="W8" i="7"/>
  <c r="W9" i="7"/>
  <c r="W10" i="7"/>
  <c r="W11" i="7"/>
  <c r="V6" i="7"/>
  <c r="V7" i="7"/>
  <c r="V8" i="7"/>
  <c r="V9" i="7"/>
  <c r="V10" i="7"/>
  <c r="V11" i="7"/>
  <c r="U6" i="7"/>
  <c r="U7" i="7"/>
  <c r="U8" i="7"/>
  <c r="U9" i="7"/>
  <c r="U10" i="7"/>
  <c r="U11" i="7"/>
  <c r="D20" i="7"/>
  <c r="V29" i="6" l="1"/>
  <c r="U29" i="6"/>
  <c r="S29" i="6"/>
  <c r="R29" i="6"/>
  <c r="P29" i="6"/>
  <c r="O29" i="6"/>
  <c r="M29" i="6"/>
  <c r="L29" i="6"/>
  <c r="J29" i="6"/>
  <c r="I29" i="6"/>
  <c r="G29" i="6"/>
  <c r="F29" i="6"/>
  <c r="D29" i="6"/>
  <c r="C29" i="6"/>
  <c r="Q6" i="6"/>
  <c r="Q7" i="6"/>
  <c r="Q8" i="6"/>
  <c r="Q9" i="6"/>
  <c r="Q10" i="6"/>
  <c r="Q11" i="6"/>
  <c r="Q5" i="6"/>
  <c r="P5" i="6"/>
  <c r="P6" i="6"/>
  <c r="P7" i="6"/>
  <c r="P8" i="6"/>
  <c r="P9" i="6"/>
  <c r="P10" i="6"/>
  <c r="P11" i="6"/>
  <c r="O6" i="6"/>
  <c r="O7" i="6"/>
  <c r="O8" i="6"/>
  <c r="O9" i="6"/>
  <c r="O10" i="6"/>
  <c r="O11" i="6"/>
  <c r="O5" i="6"/>
  <c r="N6" i="6"/>
  <c r="N7" i="6"/>
  <c r="N8" i="6"/>
  <c r="N9" i="6"/>
  <c r="N10" i="6"/>
  <c r="N11" i="6"/>
  <c r="N5" i="6"/>
  <c r="M6" i="6"/>
  <c r="M7" i="6"/>
  <c r="M8" i="6"/>
  <c r="M9" i="6"/>
  <c r="M10" i="6"/>
  <c r="M11" i="6"/>
  <c r="M5" i="6"/>
  <c r="L6" i="6"/>
  <c r="L7" i="6"/>
  <c r="L8" i="6"/>
  <c r="L9" i="6"/>
  <c r="L10" i="6"/>
  <c r="L11" i="6"/>
  <c r="L5" i="6"/>
  <c r="K6" i="6"/>
  <c r="K7" i="6"/>
  <c r="K8" i="6"/>
  <c r="K9" i="6"/>
  <c r="K10" i="6"/>
  <c r="K11" i="6"/>
  <c r="K5" i="6"/>
  <c r="V29" i="5" l="1"/>
  <c r="Q6" i="4"/>
  <c r="Q7" i="4"/>
  <c r="Q8" i="4"/>
  <c r="Q9" i="4"/>
  <c r="Q10" i="4"/>
  <c r="Q11" i="4"/>
  <c r="Q5" i="4"/>
  <c r="P6" i="4"/>
  <c r="P7" i="4"/>
  <c r="P8" i="4"/>
  <c r="P9" i="4"/>
  <c r="P10" i="4"/>
  <c r="P11" i="4"/>
  <c r="P5" i="4"/>
  <c r="O6" i="4"/>
  <c r="O7" i="4"/>
  <c r="O8" i="4"/>
  <c r="O9" i="4"/>
  <c r="O10" i="4"/>
  <c r="O11" i="4"/>
  <c r="O5" i="4"/>
  <c r="N6" i="4"/>
  <c r="N7" i="4"/>
  <c r="N8" i="4"/>
  <c r="N9" i="4"/>
  <c r="N10" i="4"/>
  <c r="N11" i="4"/>
  <c r="N5" i="4"/>
  <c r="M6" i="4"/>
  <c r="M7" i="4"/>
  <c r="M8" i="4"/>
  <c r="M9" i="4"/>
  <c r="M10" i="4"/>
  <c r="M11" i="4"/>
  <c r="M5" i="4"/>
  <c r="L6" i="4"/>
  <c r="L7" i="4"/>
  <c r="L8" i="4"/>
  <c r="L9" i="4"/>
  <c r="L10" i="4"/>
  <c r="L11" i="4"/>
  <c r="L5" i="4"/>
  <c r="K6" i="4"/>
  <c r="K7" i="4"/>
  <c r="K8" i="4"/>
  <c r="K9" i="4"/>
  <c r="K10" i="4"/>
  <c r="K11" i="4"/>
  <c r="K5" i="4"/>
  <c r="U29" i="5" l="1"/>
  <c r="S29" i="5"/>
  <c r="R29" i="5"/>
  <c r="P29" i="5"/>
  <c r="O29" i="5"/>
  <c r="M29" i="5"/>
  <c r="L29" i="5"/>
  <c r="J29" i="5"/>
  <c r="I29" i="5"/>
  <c r="G29" i="5"/>
  <c r="F29" i="5"/>
  <c r="D29" i="5"/>
  <c r="C29" i="5"/>
  <c r="O11" i="5"/>
  <c r="Q6" i="5"/>
  <c r="Q7" i="5"/>
  <c r="Q8" i="5"/>
  <c r="Q9" i="5"/>
  <c r="Q10" i="5"/>
  <c r="Q11" i="5"/>
  <c r="Q5" i="5"/>
  <c r="P6" i="5"/>
  <c r="P7" i="5"/>
  <c r="P8" i="5"/>
  <c r="P9" i="5"/>
  <c r="P10" i="5"/>
  <c r="P11" i="5"/>
  <c r="P5" i="5"/>
  <c r="O6" i="5"/>
  <c r="O7" i="5"/>
  <c r="O8" i="5"/>
  <c r="O9" i="5"/>
  <c r="O10" i="5"/>
  <c r="O5" i="5"/>
  <c r="N6" i="5"/>
  <c r="N7" i="5"/>
  <c r="N8" i="5"/>
  <c r="N9" i="5"/>
  <c r="N10" i="5"/>
  <c r="N11" i="5"/>
  <c r="N5" i="5"/>
  <c r="M6" i="5"/>
  <c r="M7" i="5"/>
  <c r="M8" i="5"/>
  <c r="M9" i="5"/>
  <c r="M10" i="5"/>
  <c r="M11" i="5"/>
  <c r="M5" i="5"/>
  <c r="L6" i="5"/>
  <c r="L7" i="5"/>
  <c r="L8" i="5"/>
  <c r="L9" i="5"/>
  <c r="L10" i="5"/>
  <c r="L11" i="5"/>
  <c r="L5" i="5"/>
  <c r="K6" i="5"/>
  <c r="K7" i="5"/>
  <c r="K8" i="5"/>
  <c r="K9" i="5"/>
  <c r="K10" i="5"/>
  <c r="K11" i="5"/>
  <c r="K5" i="5"/>
  <c r="V29" i="4" l="1"/>
  <c r="U29" i="4"/>
  <c r="S29" i="4"/>
  <c r="R29" i="4"/>
  <c r="P29" i="4"/>
  <c r="O29" i="4"/>
  <c r="M29" i="4"/>
  <c r="L29" i="4"/>
  <c r="J29" i="4"/>
  <c r="I29" i="4"/>
  <c r="G29" i="4"/>
  <c r="F29" i="4"/>
  <c r="D29" i="4"/>
  <c r="C29" i="4"/>
  <c r="V30" i="1" l="1"/>
  <c r="U30" i="1"/>
  <c r="S30" i="1"/>
  <c r="R30" i="1"/>
  <c r="P30" i="1"/>
  <c r="O30" i="1"/>
  <c r="M30" i="1"/>
  <c r="L30" i="1"/>
  <c r="J30" i="1"/>
  <c r="I30" i="1"/>
  <c r="G30" i="1"/>
  <c r="F30" i="1"/>
  <c r="D30" i="1"/>
  <c r="C30" i="1"/>
  <c r="Q6" i="1" l="1"/>
  <c r="Q7" i="1"/>
  <c r="Q8" i="1"/>
  <c r="Q9" i="1"/>
  <c r="Q10" i="1"/>
  <c r="Q11" i="1"/>
  <c r="Q5" i="1"/>
  <c r="P6" i="1"/>
  <c r="P7" i="1"/>
  <c r="P8" i="1"/>
  <c r="P9" i="1"/>
  <c r="P10" i="1"/>
  <c r="P11" i="1"/>
  <c r="P5" i="1"/>
  <c r="O6" i="1"/>
  <c r="O7" i="1"/>
  <c r="O8" i="1"/>
  <c r="O9" i="1"/>
  <c r="O10" i="1"/>
  <c r="O11" i="1"/>
  <c r="O5" i="1"/>
  <c r="N6" i="1"/>
  <c r="N7" i="1"/>
  <c r="N8" i="1"/>
  <c r="N9" i="1"/>
  <c r="N10" i="1"/>
  <c r="N11" i="1"/>
  <c r="N5" i="1"/>
  <c r="M6" i="1"/>
  <c r="M7" i="1"/>
  <c r="M8" i="1"/>
  <c r="M9" i="1"/>
  <c r="M10" i="1"/>
  <c r="M11" i="1"/>
  <c r="M5" i="1"/>
  <c r="L6" i="1"/>
  <c r="L7" i="1"/>
  <c r="L8" i="1"/>
  <c r="L9" i="1"/>
  <c r="L10" i="1"/>
  <c r="L11" i="1"/>
  <c r="L5" i="1"/>
  <c r="K6" i="1" l="1"/>
  <c r="K7" i="1"/>
  <c r="K8" i="1"/>
  <c r="K9" i="1"/>
  <c r="K10" i="1"/>
  <c r="K11" i="1"/>
</calcChain>
</file>

<file path=xl/sharedStrings.xml><?xml version="1.0" encoding="utf-8"?>
<sst xmlns="http://schemas.openxmlformats.org/spreadsheetml/2006/main" count="1041" uniqueCount="217">
  <si>
    <t>DPPH ASSAY</t>
  </si>
  <si>
    <t>BPH</t>
  </si>
  <si>
    <t>BPC</t>
  </si>
  <si>
    <t>BPEA</t>
  </si>
  <si>
    <t>BPB</t>
  </si>
  <si>
    <t>BPAQ</t>
  </si>
  <si>
    <t>Absorbance</t>
  </si>
  <si>
    <t>% Inhibition</t>
  </si>
  <si>
    <t>A.A</t>
  </si>
  <si>
    <t>Control</t>
  </si>
  <si>
    <t>Reducing Power Assay</t>
  </si>
  <si>
    <t>Phosphomolybdate Assay</t>
  </si>
  <si>
    <t>Iron Chelating Assay</t>
  </si>
  <si>
    <t>EDTA</t>
  </si>
  <si>
    <t>Nitric oxide scavenging Assay</t>
  </si>
  <si>
    <t>A.Acid</t>
  </si>
  <si>
    <t>Flavonoids</t>
  </si>
  <si>
    <t>Concentration ug/ml</t>
  </si>
  <si>
    <t>Samples</t>
  </si>
  <si>
    <t>OD</t>
  </si>
  <si>
    <t>Rutin</t>
  </si>
  <si>
    <t>BPA</t>
  </si>
  <si>
    <t>Phenolics</t>
  </si>
  <si>
    <t>Gallic Acid</t>
  </si>
  <si>
    <t xml:space="preserve">        OD</t>
  </si>
  <si>
    <t>x=y-0.4458/0.0039</t>
  </si>
  <si>
    <t>Value of X</t>
  </si>
  <si>
    <t>ug/5mg</t>
  </si>
  <si>
    <t xml:space="preserve"> B-carotene Bleaching Assay</t>
  </si>
  <si>
    <t>Catechin</t>
  </si>
  <si>
    <t>0hr</t>
  </si>
  <si>
    <t>2hr</t>
  </si>
  <si>
    <t>FOR IC50</t>
  </si>
  <si>
    <t>Ascorbic acid</t>
  </si>
  <si>
    <t>Individual IC50</t>
  </si>
  <si>
    <t>IC50</t>
  </si>
  <si>
    <t>Avg IC50</t>
  </si>
  <si>
    <t>GRAPH</t>
  </si>
  <si>
    <t>STATISTICS</t>
  </si>
  <si>
    <t>CORELATION</t>
  </si>
  <si>
    <t>TPC</t>
  </si>
  <si>
    <t>TFC</t>
  </si>
  <si>
    <t>Avg</t>
  </si>
  <si>
    <t>SD</t>
  </si>
  <si>
    <t>BPM</t>
  </si>
  <si>
    <t>BPAq</t>
  </si>
  <si>
    <t>Hydroxyl Radical Scavenging</t>
  </si>
  <si>
    <t>x=y-0.1779/0.0061</t>
  </si>
  <si>
    <t xml:space="preserve">Values for Calculations (amount picked in pipette)=500 ul=5mg </t>
  </si>
  <si>
    <t>ug/3mg</t>
  </si>
  <si>
    <t xml:space="preserve">Values for Calculations (amount picked in pipette)=300ul=3mg </t>
  </si>
  <si>
    <t>Absorbance 2nd hr</t>
  </si>
  <si>
    <t>Equivalant to Ascorbic acid (ug/ml)</t>
  </si>
  <si>
    <t>Equivalant to Ascorbic acid (mg/ml)</t>
  </si>
  <si>
    <t>Equivalent to Ascorbic acid (mg/ml)</t>
  </si>
  <si>
    <t>AV</t>
  </si>
  <si>
    <t>Statistics</t>
  </si>
  <si>
    <t>Statistix 8.1                                            9/11/2017, 11:12:29 AM</t>
  </si>
  <si>
    <t>Tukey HSD All-Pairwise Comparisons Test of V002 by V001</t>
  </si>
  <si>
    <t>V001    Mean  Homogeneous Groups</t>
  </si>
  <si>
    <t>BPAq  988.35  A</t>
  </si>
  <si>
    <t>BPEA  956.22   B</t>
  </si>
  <si>
    <t>BPB   933.61    C</t>
  </si>
  <si>
    <t>BPM   885.46     D</t>
  </si>
  <si>
    <t>BPC   850.19      E</t>
  </si>
  <si>
    <t>BPH   822.39       F</t>
  </si>
  <si>
    <t>Alpha              0.01     Standard Error for Comparison  1.8754</t>
  </si>
  <si>
    <t>Critical Q Value  6.103     Critical Value for Comparison  8.0936</t>
  </si>
  <si>
    <t>All 6 means are significantly different from one another.</t>
  </si>
  <si>
    <t>Statistix 8.1                                            9/11/2017, 11:30:02 AM</t>
  </si>
  <si>
    <t>BPAq  851.65  A</t>
  </si>
  <si>
    <t>BPEA  759.04   B</t>
  </si>
  <si>
    <t>BPM   685.46    C</t>
  </si>
  <si>
    <t>BPB   685.46    C</t>
  </si>
  <si>
    <t>BPC   592.53     D</t>
  </si>
  <si>
    <t>BPH   555.62      E</t>
  </si>
  <si>
    <t>Alpha              0.01     Standard Error for Comparison  1.4606</t>
  </si>
  <si>
    <t>Critical Q Value  6.103     Critical Value for Comparison  6.3037</t>
  </si>
  <si>
    <t>There are 5 groups (A, B, etc.) in which the means</t>
  </si>
  <si>
    <t>are not significantly different from one another.</t>
  </si>
  <si>
    <t>ug/mg</t>
  </si>
  <si>
    <t>Statistix 8.1                                             9/11/2017, 2:14:17 PM</t>
  </si>
  <si>
    <t>BPH   461.73  A</t>
  </si>
  <si>
    <t>BPC   259.67   B</t>
  </si>
  <si>
    <t>BPM   143.70    C</t>
  </si>
  <si>
    <t>BPB   63.383     D</t>
  </si>
  <si>
    <t>BPEA  48.320      E</t>
  </si>
  <si>
    <t>BPAq  46.513      E</t>
  </si>
  <si>
    <t>A.A   29.573       F</t>
  </si>
  <si>
    <t>Alpha              0.01     Standard Error for Comparison  2.0348</t>
  </si>
  <si>
    <t>Critical Q Value  6.086     Critical Value for Comparison  8.7567</t>
  </si>
  <si>
    <t>There are 6 groups (A, B, etc.) in which the means</t>
  </si>
  <si>
    <t>Statistix 8.1                                             9/11/2017, 2:47:49 PM</t>
  </si>
  <si>
    <t>BPH   1574.3  A</t>
  </si>
  <si>
    <t>BPC   1384.3   B</t>
  </si>
  <si>
    <t>BPM   761.57    C</t>
  </si>
  <si>
    <t>BPB   605.47     D</t>
  </si>
  <si>
    <t>BPEA  336.70      E</t>
  </si>
  <si>
    <t>BPAq  249.80       F</t>
  </si>
  <si>
    <t>EDTA  177.27        G</t>
  </si>
  <si>
    <t>Alpha              0.01     Standard Error for Comparison  2.3981</t>
  </si>
  <si>
    <t>Critical Q Value  6.086     Critical Value for Comparison  10.320</t>
  </si>
  <si>
    <t>All 7 means are significantly different from one another.</t>
  </si>
  <si>
    <t>Statistix 8.1                                             9/11/2017, 3:04:58 PM</t>
  </si>
  <si>
    <t>BPH   180.40  A</t>
  </si>
  <si>
    <t>BPC   165.57   B</t>
  </si>
  <si>
    <t>BPM   130.00    C</t>
  </si>
  <si>
    <t>BPB   121.23    C</t>
  </si>
  <si>
    <t>BPEA  82.770     D</t>
  </si>
  <si>
    <t>BPAq  46.493      E</t>
  </si>
  <si>
    <t>A.A   16.407       F</t>
  </si>
  <si>
    <t>Alpha              0.01     Standard Error for Comparison  2.2520</t>
  </si>
  <si>
    <t>Critical Q Value  6.086     Critical Value for Comparison  9.6914</t>
  </si>
  <si>
    <t>Statistix 8.1                                             9/11/2017, 3:22:41 PM</t>
  </si>
  <si>
    <t>V001     Mean  Homogeneous Groups</t>
  </si>
  <si>
    <t>BPC    764.83  A</t>
  </si>
  <si>
    <t>BPH    618.30   B</t>
  </si>
  <si>
    <t>BPM    345.60    C</t>
  </si>
  <si>
    <t>BPB    255.00     D</t>
  </si>
  <si>
    <t>BPEA   180.50      E</t>
  </si>
  <si>
    <t>BPAq   144.37       F</t>
  </si>
  <si>
    <t>Rutin  110.73        G</t>
  </si>
  <si>
    <t>Alpha              0.01     Standard Error for Comparison  2.3745</t>
  </si>
  <si>
    <t>Critical Q Value  6.086     Critical Value for Comparison  10.218</t>
  </si>
  <si>
    <t>Statistix 8.1                                             9/11/2017, 3:32:04 PM</t>
  </si>
  <si>
    <t>V001        Mean  Homogeneous Groups</t>
  </si>
  <si>
    <t>BPH       347.30  A</t>
  </si>
  <si>
    <t>BPC       244.87   B</t>
  </si>
  <si>
    <t>BPM       148.83    C</t>
  </si>
  <si>
    <t>BPB       115.33     D</t>
  </si>
  <si>
    <t>BPEA      77.957      E</t>
  </si>
  <si>
    <t>Catechin  58.400       F</t>
  </si>
  <si>
    <t>BPAq      40.043        G</t>
  </si>
  <si>
    <t>Alpha              0.01     Standard Error for Comparison  2.2084</t>
  </si>
  <si>
    <t>Critical Q Value  6.086     Critical Value for Comparison  9.5037</t>
  </si>
  <si>
    <t>Average</t>
  </si>
  <si>
    <t>Statistix 8.1                                            9/12/2017, 10:05:36 AM</t>
  </si>
  <si>
    <t>BPAq  189.20  A</t>
  </si>
  <si>
    <t>BPEA  174.40   B</t>
  </si>
  <si>
    <t>BPB   162.87    C</t>
  </si>
  <si>
    <t>BPM   156.60     D</t>
  </si>
  <si>
    <t>BPC   149.20      E</t>
  </si>
  <si>
    <t>BPH   139.40       F</t>
  </si>
  <si>
    <t>Alpha              0.01     Standard Error for Comparison  1.2782</t>
  </si>
  <si>
    <t>Critical Q Value  6.103     Critical Value for Comparison  5.5162</t>
  </si>
  <si>
    <t>Statistix 8.1                                            9/12/2017, 10:06:38 AM</t>
  </si>
  <si>
    <t>BPAq  126.77  A</t>
  </si>
  <si>
    <t>BPEA  119.73   B</t>
  </si>
  <si>
    <t>BPB   107.73    C</t>
  </si>
  <si>
    <t>BPM   99.133     D</t>
  </si>
  <si>
    <t>BPC   78.600      E</t>
  </si>
  <si>
    <t>BPH   70.900       F</t>
  </si>
  <si>
    <t>Number of XY Pairs</t>
  </si>
  <si>
    <t>Pearson r</t>
  </si>
  <si>
    <t>95% confidence interval</t>
  </si>
  <si>
    <t>-0.9918 to -0.4468</t>
  </si>
  <si>
    <t>P value (one-tailed)</t>
  </si>
  <si>
    <t>P value summary</t>
  </si>
  <si>
    <t>**</t>
  </si>
  <si>
    <t>Is the correlation significant? (alpha=0.05)</t>
  </si>
  <si>
    <t>Yes</t>
  </si>
  <si>
    <t>R squared</t>
  </si>
  <si>
    <t>-0.9920 to -0.4581</t>
  </si>
  <si>
    <t>-0.9929 to -0.5049</t>
  </si>
  <si>
    <t>-0.9994 to -0.9470</t>
  </si>
  <si>
    <t>&lt; 0.0001</t>
  </si>
  <si>
    <t>***</t>
  </si>
  <si>
    <t>-0.9994 to -0.9438</t>
  </si>
  <si>
    <t>-0.9973 to -0.7780</t>
  </si>
  <si>
    <t>-0.9832 to -0.1218</t>
  </si>
  <si>
    <t>*</t>
  </si>
  <si>
    <t>-0.9939 to -0.5561</t>
  </si>
  <si>
    <t>-0.9932 to -0.5184</t>
  </si>
  <si>
    <t>-0.9977 to -0.8072</t>
  </si>
  <si>
    <t>0.8960 to 0.9988</t>
  </si>
  <si>
    <t>0.7458 to 0.9969</t>
  </si>
  <si>
    <t>CORRELATION</t>
  </si>
  <si>
    <t>0.7943 to 0.9975</t>
  </si>
  <si>
    <t>0.8997 to 0.9989</t>
  </si>
  <si>
    <t>DPPH</t>
  </si>
  <si>
    <t xml:space="preserve">Iron chelating </t>
  </si>
  <si>
    <t>Hydroxyl radical</t>
  </si>
  <si>
    <t>Nitric oxide</t>
  </si>
  <si>
    <t>B carotein</t>
  </si>
  <si>
    <t>phospho</t>
  </si>
  <si>
    <t>Reducing</t>
  </si>
  <si>
    <t>0.8529**</t>
  </si>
  <si>
    <t>0.8567**</t>
  </si>
  <si>
    <t>0.8721**</t>
  </si>
  <si>
    <t>0.9888***</t>
  </si>
  <si>
    <t>0.7216*</t>
  </si>
  <si>
    <t>0.8881**</t>
  </si>
  <si>
    <t>0.988***</t>
  </si>
  <si>
    <t>0.9494***</t>
  </si>
  <si>
    <t>0.8764**</t>
  </si>
  <si>
    <t>0.9566***</t>
  </si>
  <si>
    <t>0.9774***</t>
  </si>
  <si>
    <t>0.9412***</t>
  </si>
  <si>
    <t>0.9783***</t>
  </si>
  <si>
    <t>0.9534***</t>
  </si>
  <si>
    <t>Tannins</t>
  </si>
  <si>
    <t>BPE</t>
  </si>
  <si>
    <t>samples</t>
  </si>
  <si>
    <t>od</t>
  </si>
  <si>
    <t>statistics</t>
  </si>
  <si>
    <t>sd</t>
  </si>
  <si>
    <t>av</t>
  </si>
  <si>
    <t>Statistix 8.1                                            11/10/2017, 7:22:36 PM</t>
  </si>
  <si>
    <t>BPE   383.63  A</t>
  </si>
  <si>
    <t>BPA   351.17   B</t>
  </si>
  <si>
    <t>BPM   280.43    C</t>
  </si>
  <si>
    <t>BPB   235.30     D</t>
  </si>
  <si>
    <t>BPC   72.500      E</t>
  </si>
  <si>
    <t>BPH   53.800       F</t>
  </si>
  <si>
    <t>Alpha              0.05     Standard Error for Comparison  0.5196</t>
  </si>
  <si>
    <t>Critical Q Value  4.751     Critical Value for Comparison  1.7456</t>
  </si>
  <si>
    <t>Title: Phytochemical and antioxidant assay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Fill="1"/>
    <xf numFmtId="0" fontId="0" fillId="0" borderId="1" xfId="0" applyBorder="1"/>
    <xf numFmtId="0" fontId="2" fillId="0" borderId="1" xfId="0" applyFont="1" applyBorder="1"/>
    <xf numFmtId="0" fontId="9" fillId="0" borderId="0" xfId="0" applyFont="1"/>
    <xf numFmtId="0" fontId="10" fillId="0" borderId="0" xfId="0" applyFont="1"/>
    <xf numFmtId="0" fontId="8" fillId="0" borderId="0" xfId="0" applyFont="1"/>
    <xf numFmtId="0" fontId="0" fillId="9" borderId="0" xfId="0" applyFill="1"/>
    <xf numFmtId="0" fontId="0" fillId="6" borderId="0" xfId="0" applyFill="1"/>
    <xf numFmtId="0" fontId="0" fillId="10" borderId="0" xfId="0" applyFill="1"/>
    <xf numFmtId="0" fontId="0" fillId="11" borderId="0" xfId="0" applyFill="1"/>
    <xf numFmtId="0" fontId="0" fillId="7" borderId="0" xfId="0" applyFill="1"/>
    <xf numFmtId="0" fontId="4" fillId="0" borderId="0" xfId="0" applyFont="1"/>
    <xf numFmtId="0" fontId="5" fillId="0" borderId="0" xfId="0" applyFont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7" fillId="12" borderId="0" xfId="0" applyFont="1" applyFill="1"/>
    <xf numFmtId="0" fontId="7" fillId="4" borderId="0" xfId="0" applyFont="1" applyFill="1"/>
    <xf numFmtId="0" fontId="4" fillId="0" borderId="0" xfId="0" applyFont="1" applyAlignment="1">
      <alignment horizontal="center"/>
    </xf>
    <xf numFmtId="0" fontId="1" fillId="13" borderId="0" xfId="0" applyFont="1" applyFill="1"/>
    <xf numFmtId="0" fontId="12" fillId="0" borderId="0" xfId="0" applyFont="1"/>
    <xf numFmtId="0" fontId="5" fillId="0" borderId="0" xfId="0" applyFont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95252819424969"/>
          <c:y val="0.12464811463784418"/>
          <c:w val="0.79223480626565512"/>
          <c:h val="0.71194959325736462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0962499550569877"/>
                  <c:y val="-5.2838622444921657E-2"/>
                </c:manualLayout>
              </c:layout>
              <c:numFmt formatCode="General" sourceLinked="0"/>
            </c:trendlineLbl>
          </c:trendline>
          <c:xVal>
            <c:numRef>
              <c:f>'Phenolics &amp; Flavonoides'!$D$5:$D$9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</c:numCache>
            </c:numRef>
          </c:xVal>
          <c:yVal>
            <c:numRef>
              <c:f>'Phenolics &amp; Flavonoides'!$E$5:$E$9</c:f>
              <c:numCache>
                <c:formatCode>General</c:formatCode>
                <c:ptCount val="5"/>
                <c:pt idx="0">
                  <c:v>0.83</c:v>
                </c:pt>
                <c:pt idx="1">
                  <c:v>0.64</c:v>
                </c:pt>
                <c:pt idx="2">
                  <c:v>0.56000000000000005</c:v>
                </c:pt>
                <c:pt idx="3">
                  <c:v>0.49</c:v>
                </c:pt>
                <c:pt idx="4">
                  <c:v>0.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762048"/>
        <c:axId val="43795584"/>
      </c:scatterChart>
      <c:valAx>
        <c:axId val="43762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ug/ml</a:t>
                </a:r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0.39430122604537449"/>
              <c:y val="0.886501035196687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3795584"/>
        <c:crosses val="autoZero"/>
        <c:crossBetween val="midCat"/>
      </c:valAx>
      <c:valAx>
        <c:axId val="4379558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bsorba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37620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90838816380829"/>
          <c:y val="8.832203266258383E-2"/>
          <c:w val="0.79640407962703297"/>
          <c:h val="0.74382290755322256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1980680497129638"/>
                  <c:y val="-2.6817651138089343E-2"/>
                </c:manualLayout>
              </c:layout>
              <c:numFmt formatCode="General" sourceLinked="0"/>
            </c:trendlineLbl>
          </c:trendline>
          <c:xVal>
            <c:numRef>
              <c:f>'Phenolics &amp; Flavonoides'!$D$22:$D$26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</c:numCache>
            </c:numRef>
          </c:xVal>
          <c:yVal>
            <c:numRef>
              <c:f>'Phenolics &amp; Flavonoides'!$E$22:$E$26</c:f>
              <c:numCache>
                <c:formatCode>General</c:formatCode>
                <c:ptCount val="5"/>
                <c:pt idx="0">
                  <c:v>0.79</c:v>
                </c:pt>
                <c:pt idx="1">
                  <c:v>0.48</c:v>
                </c:pt>
                <c:pt idx="2">
                  <c:v>0.32</c:v>
                </c:pt>
                <c:pt idx="3">
                  <c:v>0.26</c:v>
                </c:pt>
                <c:pt idx="4">
                  <c:v>0.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7264"/>
        <c:axId val="64669568"/>
      </c:scatterChart>
      <c:valAx>
        <c:axId val="51227264"/>
        <c:scaling>
          <c:orientation val="minMax"/>
        </c:scaling>
        <c:delete val="0"/>
        <c:axPos val="b"/>
        <c:title>
          <c:layout/>
          <c:overlay val="0"/>
        </c:title>
        <c:numFmt formatCode="General" sourceLinked="1"/>
        <c:majorTickMark val="out"/>
        <c:minorTickMark val="none"/>
        <c:tickLblPos val="nextTo"/>
        <c:crossAx val="64669568"/>
        <c:crosses val="autoZero"/>
        <c:crossBetween val="midCat"/>
      </c:valAx>
      <c:valAx>
        <c:axId val="6466956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bsorbance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1227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2</xdr:row>
          <xdr:rowOff>47625</xdr:rowOff>
        </xdr:from>
        <xdr:to>
          <xdr:col>7</xdr:col>
          <xdr:colOff>19050</xdr:colOff>
          <xdr:row>47</xdr:row>
          <xdr:rowOff>6667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31</xdr:row>
          <xdr:rowOff>47625</xdr:rowOff>
        </xdr:from>
        <xdr:to>
          <xdr:col>7</xdr:col>
          <xdr:colOff>95250</xdr:colOff>
          <xdr:row>46</xdr:row>
          <xdr:rowOff>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1</xdr:row>
          <xdr:rowOff>38100</xdr:rowOff>
        </xdr:from>
        <xdr:to>
          <xdr:col>7</xdr:col>
          <xdr:colOff>19050</xdr:colOff>
          <xdr:row>45</xdr:row>
          <xdr:rowOff>180975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31</xdr:row>
          <xdr:rowOff>66675</xdr:rowOff>
        </xdr:from>
        <xdr:to>
          <xdr:col>6</xdr:col>
          <xdr:colOff>552450</xdr:colOff>
          <xdr:row>45</xdr:row>
          <xdr:rowOff>17145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9525</xdr:colOff>
          <xdr:row>39</xdr:row>
          <xdr:rowOff>57150</xdr:rowOff>
        </xdr:from>
        <xdr:to>
          <xdr:col>9</xdr:col>
          <xdr:colOff>28575</xdr:colOff>
          <xdr:row>53</xdr:row>
          <xdr:rowOff>161925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0</xdr:colOff>
      <xdr:row>0</xdr:row>
      <xdr:rowOff>76200</xdr:rowOff>
    </xdr:from>
    <xdr:to>
      <xdr:col>15</xdr:col>
      <xdr:colOff>0</xdr:colOff>
      <xdr:row>15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0</xdr:colOff>
      <xdr:row>16</xdr:row>
      <xdr:rowOff>19051</xdr:rowOff>
    </xdr:from>
    <xdr:to>
      <xdr:col>15</xdr:col>
      <xdr:colOff>0</xdr:colOff>
      <xdr:row>30</xdr:row>
      <xdr:rowOff>66676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33</xdr:row>
          <xdr:rowOff>38100</xdr:rowOff>
        </xdr:from>
        <xdr:to>
          <xdr:col>7</xdr:col>
          <xdr:colOff>95250</xdr:colOff>
          <xdr:row>47</xdr:row>
          <xdr:rowOff>180975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34</xdr:row>
          <xdr:rowOff>66675</xdr:rowOff>
        </xdr:from>
        <xdr:to>
          <xdr:col>7</xdr:col>
          <xdr:colOff>238125</xdr:colOff>
          <xdr:row>48</xdr:row>
          <xdr:rowOff>17145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4" Type="http://schemas.openxmlformats.org/officeDocument/2006/relationships/image" Target="../media/image4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5.emf"/><Relationship Id="rId4" Type="http://schemas.openxmlformats.org/officeDocument/2006/relationships/oleObject" Target="../embeddings/oleObject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6.bin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7.xml"/><Relationship Id="rId4" Type="http://schemas.openxmlformats.org/officeDocument/2006/relationships/image" Target="../media/image6.emf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7.emf"/><Relationship Id="rId4" Type="http://schemas.openxmlformats.org/officeDocument/2006/relationships/oleObject" Target="../embeddings/oleObject7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53"/>
  <sheetViews>
    <sheetView workbookViewId="0">
      <selection activeCell="B1" sqref="B1:G1"/>
    </sheetView>
  </sheetViews>
  <sheetFormatPr defaultRowHeight="15" x14ac:dyDescent="0.25"/>
  <sheetData>
    <row r="1" spans="1:17" ht="18.75" x14ac:dyDescent="0.3">
      <c r="B1" s="44" t="s">
        <v>216</v>
      </c>
      <c r="C1" s="44"/>
      <c r="D1" s="44"/>
      <c r="E1" s="44"/>
      <c r="F1" s="44"/>
    </row>
    <row r="2" spans="1:17" ht="18.75" x14ac:dyDescent="0.3">
      <c r="B2" s="49" t="s">
        <v>0</v>
      </c>
      <c r="C2" s="49"/>
    </row>
    <row r="3" spans="1:17" x14ac:dyDescent="0.25">
      <c r="D3" s="54" t="s">
        <v>6</v>
      </c>
      <c r="E3" s="55"/>
      <c r="L3" s="54" t="s">
        <v>7</v>
      </c>
      <c r="M3" s="54"/>
      <c r="N3" s="54"/>
    </row>
    <row r="4" spans="1:17" x14ac:dyDescent="0.25">
      <c r="B4" s="1">
        <v>15.62</v>
      </c>
      <c r="C4" s="1">
        <v>31.25</v>
      </c>
      <c r="D4" s="1">
        <v>62.5</v>
      </c>
      <c r="E4" s="1">
        <v>125</v>
      </c>
      <c r="F4" s="1">
        <v>250</v>
      </c>
      <c r="G4" s="1">
        <v>500</v>
      </c>
      <c r="H4" s="2">
        <v>1000</v>
      </c>
      <c r="J4" s="1"/>
      <c r="K4" s="1">
        <v>15.62</v>
      </c>
      <c r="L4" s="1">
        <v>31.25</v>
      </c>
      <c r="M4" s="1">
        <v>62.5</v>
      </c>
      <c r="N4" s="1">
        <v>125</v>
      </c>
      <c r="O4" s="1">
        <v>250</v>
      </c>
      <c r="P4" s="1">
        <v>500</v>
      </c>
      <c r="Q4" s="2">
        <v>1000</v>
      </c>
    </row>
    <row r="5" spans="1:17" x14ac:dyDescent="0.25">
      <c r="A5" s="1" t="s">
        <v>44</v>
      </c>
      <c r="B5">
        <v>0.68</v>
      </c>
      <c r="C5">
        <v>0.65</v>
      </c>
      <c r="D5">
        <v>0.61</v>
      </c>
      <c r="E5">
        <v>0.53</v>
      </c>
      <c r="F5">
        <v>0.37</v>
      </c>
      <c r="G5">
        <v>0.16</v>
      </c>
      <c r="H5">
        <v>0.05</v>
      </c>
      <c r="J5" s="1" t="s">
        <v>44</v>
      </c>
      <c r="K5">
        <f>(B$12-B5)/B$12*100</f>
        <v>22.72727272727272</v>
      </c>
      <c r="L5">
        <f>(B$12-C5)/B$12*100</f>
        <v>26.136363636363637</v>
      </c>
      <c r="M5">
        <f>(B$12-D5)/B$12*100</f>
        <v>30.681818181818183</v>
      </c>
      <c r="N5">
        <f>(B$12-E5)/B$12*100</f>
        <v>39.772727272727273</v>
      </c>
      <c r="O5">
        <f>(B$12-F5)/B$12*100</f>
        <v>57.95454545454546</v>
      </c>
      <c r="P5">
        <f>(B$12-G5)/B$12*100</f>
        <v>81.818181818181813</v>
      </c>
      <c r="Q5">
        <f>(B$12-H5)/B$12*100</f>
        <v>94.318181818181813</v>
      </c>
    </row>
    <row r="6" spans="1:17" x14ac:dyDescent="0.25">
      <c r="A6" s="1" t="s">
        <v>1</v>
      </c>
      <c r="B6">
        <v>0.71</v>
      </c>
      <c r="C6">
        <v>0.69</v>
      </c>
      <c r="D6">
        <v>0.67</v>
      </c>
      <c r="E6">
        <v>0.62</v>
      </c>
      <c r="F6">
        <v>0.53</v>
      </c>
      <c r="G6">
        <v>0.39</v>
      </c>
      <c r="H6">
        <v>0.21</v>
      </c>
      <c r="J6" s="1" t="s">
        <v>1</v>
      </c>
      <c r="K6">
        <f t="shared" ref="K6:K11" si="0">(B$12-B6)/B$12*100</f>
        <v>19.318181818181824</v>
      </c>
      <c r="L6">
        <f t="shared" ref="L6:L11" si="1">(B$12-C6)/B$12*100</f>
        <v>21.590909090909097</v>
      </c>
      <c r="M6">
        <f t="shared" ref="M6:M11" si="2">(B$12-D6)/B$12*100</f>
        <v>23.86363636363636</v>
      </c>
      <c r="N6">
        <f t="shared" ref="N6:N11" si="3">(B$12-E6)/B$12*100</f>
        <v>29.545454545454547</v>
      </c>
      <c r="O6">
        <f t="shared" ref="O6:O11" si="4">(B$12-F6)/B$12*100</f>
        <v>39.772727272727273</v>
      </c>
      <c r="P6">
        <f t="shared" ref="P6:P11" si="5">(B$12-G6)/B$12*100</f>
        <v>55.68181818181818</v>
      </c>
      <c r="Q6">
        <f t="shared" ref="Q6:Q11" si="6">(B$12-H6)/B$12*100</f>
        <v>76.13636363636364</v>
      </c>
    </row>
    <row r="7" spans="1:17" x14ac:dyDescent="0.25">
      <c r="A7" s="1" t="s">
        <v>2</v>
      </c>
      <c r="B7">
        <v>0.72</v>
      </c>
      <c r="C7">
        <v>0.7</v>
      </c>
      <c r="D7">
        <v>0.63</v>
      </c>
      <c r="E7">
        <v>0.56999999999999995</v>
      </c>
      <c r="F7">
        <v>0.47</v>
      </c>
      <c r="G7">
        <v>0.31</v>
      </c>
      <c r="H7">
        <v>0.11</v>
      </c>
      <c r="J7" s="1" t="s">
        <v>2</v>
      </c>
      <c r="K7">
        <f t="shared" si="0"/>
        <v>18.181818181818183</v>
      </c>
      <c r="L7">
        <f t="shared" si="1"/>
        <v>20.45454545454546</v>
      </c>
      <c r="M7">
        <f t="shared" si="2"/>
        <v>28.40909090909091</v>
      </c>
      <c r="N7">
        <f t="shared" si="3"/>
        <v>35.227272727272734</v>
      </c>
      <c r="O7">
        <f t="shared" si="4"/>
        <v>46.590909090909093</v>
      </c>
      <c r="P7">
        <f t="shared" si="5"/>
        <v>64.77272727272728</v>
      </c>
      <c r="Q7">
        <f t="shared" si="6"/>
        <v>87.5</v>
      </c>
    </row>
    <row r="8" spans="1:17" x14ac:dyDescent="0.25">
      <c r="A8" s="1" t="s">
        <v>3</v>
      </c>
      <c r="B8">
        <v>0.65</v>
      </c>
      <c r="C8">
        <v>0.56000000000000005</v>
      </c>
      <c r="D8">
        <v>0.38</v>
      </c>
      <c r="E8">
        <v>0.23</v>
      </c>
      <c r="F8">
        <v>0.13</v>
      </c>
      <c r="G8">
        <v>0.09</v>
      </c>
      <c r="H8">
        <v>0.04</v>
      </c>
      <c r="J8" s="1" t="s">
        <v>3</v>
      </c>
      <c r="K8">
        <f t="shared" si="0"/>
        <v>26.136363636363637</v>
      </c>
      <c r="L8">
        <f t="shared" si="1"/>
        <v>36.36363636363636</v>
      </c>
      <c r="M8">
        <f t="shared" si="2"/>
        <v>56.81818181818182</v>
      </c>
      <c r="N8">
        <f t="shared" si="3"/>
        <v>73.86363636363636</v>
      </c>
      <c r="O8">
        <f t="shared" si="4"/>
        <v>85.227272727272734</v>
      </c>
      <c r="P8">
        <f t="shared" si="5"/>
        <v>89.77272727272728</v>
      </c>
      <c r="Q8">
        <f t="shared" si="6"/>
        <v>95.454545454545453</v>
      </c>
    </row>
    <row r="9" spans="1:17" x14ac:dyDescent="0.25">
      <c r="A9" s="1" t="s">
        <v>4</v>
      </c>
      <c r="B9">
        <v>0.61</v>
      </c>
      <c r="C9">
        <v>0.59</v>
      </c>
      <c r="D9">
        <v>0.48</v>
      </c>
      <c r="E9">
        <v>0.36</v>
      </c>
      <c r="F9">
        <v>0.18</v>
      </c>
      <c r="G9">
        <v>0.06</v>
      </c>
      <c r="H9">
        <v>0.03</v>
      </c>
      <c r="J9" s="1" t="s">
        <v>4</v>
      </c>
      <c r="K9">
        <f t="shared" si="0"/>
        <v>30.681818181818183</v>
      </c>
      <c r="L9">
        <f t="shared" si="1"/>
        <v>32.95454545454546</v>
      </c>
      <c r="M9">
        <f t="shared" si="2"/>
        <v>45.45454545454546</v>
      </c>
      <c r="N9">
        <f t="shared" si="3"/>
        <v>59.090909090909093</v>
      </c>
      <c r="O9">
        <f t="shared" si="4"/>
        <v>79.545454545454547</v>
      </c>
      <c r="P9">
        <f t="shared" si="5"/>
        <v>93.181818181818187</v>
      </c>
      <c r="Q9">
        <f t="shared" si="6"/>
        <v>96.590909090909079</v>
      </c>
    </row>
    <row r="10" spans="1:17" x14ac:dyDescent="0.25">
      <c r="A10" s="1" t="s">
        <v>5</v>
      </c>
      <c r="B10">
        <v>0.68</v>
      </c>
      <c r="C10">
        <v>0.51</v>
      </c>
      <c r="D10">
        <v>0.37</v>
      </c>
      <c r="E10">
        <v>0.28000000000000003</v>
      </c>
      <c r="F10">
        <v>0.08</v>
      </c>
      <c r="G10">
        <v>0.05</v>
      </c>
      <c r="H10">
        <v>0.03</v>
      </c>
      <c r="J10" s="1" t="s">
        <v>5</v>
      </c>
      <c r="K10">
        <f t="shared" si="0"/>
        <v>22.72727272727272</v>
      </c>
      <c r="L10">
        <f t="shared" si="1"/>
        <v>42.045454545454547</v>
      </c>
      <c r="M10">
        <f t="shared" si="2"/>
        <v>57.95454545454546</v>
      </c>
      <c r="N10">
        <f t="shared" si="3"/>
        <v>68.181818181818173</v>
      </c>
      <c r="O10">
        <f t="shared" si="4"/>
        <v>90.909090909090921</v>
      </c>
      <c r="P10">
        <f t="shared" si="5"/>
        <v>94.318181818181813</v>
      </c>
      <c r="Q10">
        <f t="shared" si="6"/>
        <v>96.590909090909079</v>
      </c>
    </row>
    <row r="11" spans="1:17" x14ac:dyDescent="0.25">
      <c r="A11" s="1" t="s">
        <v>8</v>
      </c>
      <c r="B11">
        <v>0.63</v>
      </c>
      <c r="C11">
        <v>0.38</v>
      </c>
      <c r="D11">
        <v>0.25</v>
      </c>
      <c r="E11">
        <v>0.19</v>
      </c>
      <c r="F11">
        <v>0.09</v>
      </c>
      <c r="G11">
        <v>0.06</v>
      </c>
      <c r="H11">
        <v>0.04</v>
      </c>
      <c r="J11" s="1" t="s">
        <v>8</v>
      </c>
      <c r="K11">
        <f t="shared" si="0"/>
        <v>28.40909090909091</v>
      </c>
      <c r="L11">
        <f t="shared" si="1"/>
        <v>56.81818181818182</v>
      </c>
      <c r="M11">
        <f t="shared" si="2"/>
        <v>71.590909090909093</v>
      </c>
      <c r="N11">
        <f t="shared" si="3"/>
        <v>78.409090909090907</v>
      </c>
      <c r="O11">
        <f t="shared" si="4"/>
        <v>89.77272727272728</v>
      </c>
      <c r="P11">
        <f t="shared" si="5"/>
        <v>93.181818181818187</v>
      </c>
      <c r="Q11">
        <f t="shared" si="6"/>
        <v>95.454545454545453</v>
      </c>
    </row>
    <row r="12" spans="1:17" x14ac:dyDescent="0.25">
      <c r="A12" s="1" t="s">
        <v>9</v>
      </c>
      <c r="B12">
        <v>0.88</v>
      </c>
    </row>
    <row r="16" spans="1:17" ht="18.75" x14ac:dyDescent="0.3">
      <c r="B16" s="49" t="s">
        <v>32</v>
      </c>
      <c r="C16" s="49"/>
    </row>
    <row r="17" spans="2:23" x14ac:dyDescent="0.25">
      <c r="B17" s="11"/>
      <c r="C17" s="50" t="s">
        <v>44</v>
      </c>
      <c r="D17" s="50"/>
      <c r="E17" s="50"/>
      <c r="F17" s="51" t="s">
        <v>1</v>
      </c>
      <c r="G17" s="51"/>
      <c r="H17" s="51"/>
      <c r="I17" s="52" t="s">
        <v>2</v>
      </c>
      <c r="J17" s="52"/>
      <c r="K17" s="52"/>
      <c r="L17" s="53" t="s">
        <v>3</v>
      </c>
      <c r="M17" s="53"/>
      <c r="N17" s="53"/>
      <c r="O17" s="46" t="s">
        <v>4</v>
      </c>
      <c r="P17" s="46"/>
      <c r="Q17" s="46"/>
      <c r="R17" s="47" t="s">
        <v>21</v>
      </c>
      <c r="S17" s="47"/>
      <c r="T17" s="47"/>
      <c r="U17" s="48" t="s">
        <v>33</v>
      </c>
      <c r="V17" s="48"/>
      <c r="W17" s="48"/>
    </row>
    <row r="18" spans="2:23" x14ac:dyDescent="0.25">
      <c r="B18" s="14">
        <v>15.6</v>
      </c>
      <c r="C18" s="13">
        <v>22.72</v>
      </c>
      <c r="D18" s="13">
        <v>21.78</v>
      </c>
      <c r="E18" s="13">
        <v>23.27</v>
      </c>
      <c r="F18" s="13">
        <v>19.309999999999999</v>
      </c>
      <c r="G18" s="13">
        <v>18.43</v>
      </c>
      <c r="H18" s="13">
        <v>20.010000000000002</v>
      </c>
      <c r="I18" s="13">
        <v>18.181819999999998</v>
      </c>
      <c r="J18" s="13">
        <v>17.760000000000002</v>
      </c>
      <c r="K18" s="13">
        <v>19.27</v>
      </c>
      <c r="L18" s="13">
        <v>26.13636</v>
      </c>
      <c r="M18" s="13">
        <v>25.17</v>
      </c>
      <c r="N18" s="13">
        <v>27.65</v>
      </c>
      <c r="O18" s="13">
        <v>30.681819999999998</v>
      </c>
      <c r="P18" s="13">
        <v>29.38</v>
      </c>
      <c r="Q18" s="13">
        <v>31.62</v>
      </c>
      <c r="R18" s="13">
        <v>22.727270000000001</v>
      </c>
      <c r="S18" s="13">
        <v>21.76</v>
      </c>
      <c r="T18" s="13">
        <v>23.45</v>
      </c>
      <c r="U18" s="13">
        <v>28.409089999999999</v>
      </c>
      <c r="V18" s="13">
        <v>27.56</v>
      </c>
      <c r="W18" s="13">
        <v>29.38</v>
      </c>
    </row>
    <row r="19" spans="2:23" x14ac:dyDescent="0.25">
      <c r="B19" s="14">
        <v>31.2</v>
      </c>
      <c r="C19" s="13">
        <v>26.13636</v>
      </c>
      <c r="D19" s="13">
        <v>25.8</v>
      </c>
      <c r="E19" s="13">
        <v>27.18</v>
      </c>
      <c r="F19" s="13">
        <v>21.59</v>
      </c>
      <c r="G19" s="13">
        <v>20.76</v>
      </c>
      <c r="H19" s="13">
        <v>22.17</v>
      </c>
      <c r="I19" s="13">
        <v>20.454550000000001</v>
      </c>
      <c r="J19" s="13">
        <v>19.86</v>
      </c>
      <c r="K19" s="13">
        <v>21.37</v>
      </c>
      <c r="L19" s="13">
        <v>36.363639999999997</v>
      </c>
      <c r="M19" s="13">
        <v>35.32</v>
      </c>
      <c r="N19" s="13">
        <v>37.130000000000003</v>
      </c>
      <c r="O19" s="13">
        <v>32.954540000000001</v>
      </c>
      <c r="P19" s="13">
        <v>31.78</v>
      </c>
      <c r="Q19" s="13">
        <v>33.96</v>
      </c>
      <c r="R19" s="13">
        <v>42.045459999999999</v>
      </c>
      <c r="S19" s="13">
        <v>41.28</v>
      </c>
      <c r="T19" s="13">
        <v>43.76</v>
      </c>
      <c r="U19" s="13">
        <v>56.818179999999998</v>
      </c>
      <c r="V19" s="13">
        <v>55.65</v>
      </c>
      <c r="W19" s="13">
        <v>57.58</v>
      </c>
    </row>
    <row r="20" spans="2:23" x14ac:dyDescent="0.25">
      <c r="B20" s="14">
        <v>62.5</v>
      </c>
      <c r="C20" s="13">
        <v>30.681819999999998</v>
      </c>
      <c r="D20" s="13">
        <v>29.36</v>
      </c>
      <c r="E20" s="13">
        <v>31.76</v>
      </c>
      <c r="F20" s="13">
        <v>23.86</v>
      </c>
      <c r="G20" s="13">
        <v>22.67</v>
      </c>
      <c r="H20" s="13">
        <v>24.19</v>
      </c>
      <c r="I20" s="13">
        <v>28.409089999999999</v>
      </c>
      <c r="J20" s="13">
        <v>27.65</v>
      </c>
      <c r="K20" s="13">
        <v>29.29</v>
      </c>
      <c r="L20" s="13">
        <v>56.818179999999998</v>
      </c>
      <c r="M20" s="13">
        <v>55.76</v>
      </c>
      <c r="N20" s="13">
        <v>57.32</v>
      </c>
      <c r="O20" s="13">
        <v>45.454540000000001</v>
      </c>
      <c r="P20" s="13">
        <v>44.69</v>
      </c>
      <c r="Q20" s="13">
        <v>46.47</v>
      </c>
      <c r="R20" s="13">
        <v>57.954540000000001</v>
      </c>
      <c r="S20" s="13">
        <v>56.39</v>
      </c>
      <c r="T20" s="13">
        <v>58.49</v>
      </c>
      <c r="U20" s="13">
        <v>71.590909999999994</v>
      </c>
      <c r="V20" s="13">
        <v>70.64</v>
      </c>
      <c r="W20" s="13">
        <v>72.87</v>
      </c>
    </row>
    <row r="21" spans="2:23" x14ac:dyDescent="0.25">
      <c r="B21" s="14">
        <v>125</v>
      </c>
      <c r="C21" s="13">
        <v>39.772730000000003</v>
      </c>
      <c r="D21" s="13">
        <v>40.21</v>
      </c>
      <c r="E21" s="13">
        <v>41.03</v>
      </c>
      <c r="F21" s="13">
        <v>29.545449999999999</v>
      </c>
      <c r="G21" s="13">
        <v>30.54</v>
      </c>
      <c r="H21" s="13">
        <v>28.72</v>
      </c>
      <c r="I21" s="13">
        <v>35.227269999999997</v>
      </c>
      <c r="J21" s="13">
        <v>36.979999999999997</v>
      </c>
      <c r="K21" s="13">
        <v>34.229999999999997</v>
      </c>
      <c r="L21" s="13">
        <v>73.863640000000004</v>
      </c>
      <c r="M21" s="13">
        <v>72.69</v>
      </c>
      <c r="N21" s="13">
        <v>74.27</v>
      </c>
      <c r="O21" s="13">
        <v>59.090910000000001</v>
      </c>
      <c r="P21" s="13">
        <v>58.35</v>
      </c>
      <c r="Q21" s="13">
        <v>60.24</v>
      </c>
      <c r="R21" s="13">
        <v>68.181820000000002</v>
      </c>
      <c r="S21" s="13">
        <v>67.760000000000005</v>
      </c>
      <c r="T21" s="13">
        <v>69.28</v>
      </c>
      <c r="U21" s="13">
        <v>78.409090000000006</v>
      </c>
      <c r="V21" s="13">
        <v>77.489999999999995</v>
      </c>
      <c r="W21" s="13">
        <v>79.36</v>
      </c>
    </row>
    <row r="22" spans="2:23" x14ac:dyDescent="0.25">
      <c r="B22" s="14">
        <v>250</v>
      </c>
      <c r="C22" s="13">
        <v>57.954540000000001</v>
      </c>
      <c r="D22" s="13">
        <v>58.41</v>
      </c>
      <c r="E22" s="13">
        <v>56.34</v>
      </c>
      <c r="F22" s="13">
        <v>39.772730000000003</v>
      </c>
      <c r="G22" s="13">
        <v>40.869999999999997</v>
      </c>
      <c r="H22" s="13">
        <v>38.619999999999997</v>
      </c>
      <c r="I22" s="13">
        <v>46.590910000000001</v>
      </c>
      <c r="J22" s="13">
        <v>47.33</v>
      </c>
      <c r="K22" s="13">
        <v>45.87</v>
      </c>
      <c r="L22" s="13">
        <v>85.227270000000004</v>
      </c>
      <c r="M22" s="13">
        <v>84.23</v>
      </c>
      <c r="N22" s="13">
        <v>86.16</v>
      </c>
      <c r="O22" s="13">
        <v>79.545450000000002</v>
      </c>
      <c r="P22" s="13">
        <v>78.67</v>
      </c>
      <c r="Q22" s="13">
        <v>80.02</v>
      </c>
      <c r="R22" s="13">
        <v>90.909090000000006</v>
      </c>
      <c r="S22" s="13">
        <v>89.48</v>
      </c>
      <c r="T22" s="13">
        <v>91.32</v>
      </c>
      <c r="U22" s="13">
        <v>89.772729999999996</v>
      </c>
      <c r="V22" s="13">
        <v>88.49</v>
      </c>
      <c r="W22" s="13">
        <v>90.65</v>
      </c>
    </row>
    <row r="23" spans="2:23" x14ac:dyDescent="0.25">
      <c r="B23" s="14">
        <v>500</v>
      </c>
      <c r="C23" s="13">
        <v>81.818179999999998</v>
      </c>
      <c r="D23" s="13">
        <v>80.989999999999995</v>
      </c>
      <c r="E23" s="13">
        <v>82.13</v>
      </c>
      <c r="F23" s="13">
        <v>55.681820000000002</v>
      </c>
      <c r="G23" s="13">
        <v>54.32</v>
      </c>
      <c r="H23" s="13">
        <v>56.98</v>
      </c>
      <c r="I23" s="13">
        <v>64.772729999999996</v>
      </c>
      <c r="J23" s="13">
        <v>63.87</v>
      </c>
      <c r="K23" s="13">
        <v>65.14</v>
      </c>
      <c r="L23" s="13">
        <v>89.772729999999996</v>
      </c>
      <c r="M23" s="13">
        <v>88.54</v>
      </c>
      <c r="N23" s="13">
        <v>90.32</v>
      </c>
      <c r="O23" s="13">
        <v>93.181820000000002</v>
      </c>
      <c r="P23" s="13">
        <v>92.58</v>
      </c>
      <c r="Q23" s="13">
        <v>94.32</v>
      </c>
      <c r="R23" s="13">
        <v>94.318179999999998</v>
      </c>
      <c r="S23" s="13">
        <v>93.76</v>
      </c>
      <c r="T23" s="13">
        <v>95.64</v>
      </c>
      <c r="U23" s="13">
        <v>93.181820000000002</v>
      </c>
      <c r="V23" s="13">
        <v>92.76</v>
      </c>
      <c r="W23" s="13">
        <v>94.63</v>
      </c>
    </row>
    <row r="25" spans="2:23" ht="18.75" x14ac:dyDescent="0.3">
      <c r="B25" s="49" t="s">
        <v>34</v>
      </c>
      <c r="C25" s="49"/>
      <c r="D25" s="49"/>
    </row>
    <row r="26" spans="2:23" x14ac:dyDescent="0.25">
      <c r="B26" s="11"/>
      <c r="C26" s="50" t="s">
        <v>44</v>
      </c>
      <c r="D26" s="50"/>
      <c r="E26" s="50"/>
      <c r="F26" s="51" t="s">
        <v>1</v>
      </c>
      <c r="G26" s="51"/>
      <c r="H26" s="51"/>
      <c r="I26" s="52" t="s">
        <v>2</v>
      </c>
      <c r="J26" s="52"/>
      <c r="K26" s="52"/>
      <c r="L26" s="53" t="s">
        <v>3</v>
      </c>
      <c r="M26" s="53"/>
      <c r="N26" s="53"/>
      <c r="O26" s="46" t="s">
        <v>4</v>
      </c>
      <c r="P26" s="46"/>
      <c r="Q26" s="46"/>
      <c r="R26" s="47" t="s">
        <v>21</v>
      </c>
      <c r="S26" s="47"/>
      <c r="T26" s="47"/>
      <c r="U26" s="48" t="s">
        <v>33</v>
      </c>
      <c r="V26" s="48"/>
      <c r="W26" s="48"/>
    </row>
    <row r="27" spans="2:23" ht="18.75" x14ac:dyDescent="0.3">
      <c r="B27" s="12" t="s">
        <v>35</v>
      </c>
      <c r="C27" s="15">
        <v>143.80000000000001</v>
      </c>
      <c r="D27" s="15">
        <v>146.4</v>
      </c>
      <c r="E27" s="15">
        <v>140.9</v>
      </c>
      <c r="F27" s="15">
        <v>462</v>
      </c>
      <c r="G27" s="15">
        <v>460.1</v>
      </c>
      <c r="H27" s="15">
        <v>463.1</v>
      </c>
      <c r="I27" s="15">
        <v>259.3</v>
      </c>
      <c r="J27" s="15">
        <v>256.5</v>
      </c>
      <c r="K27" s="15">
        <v>263.2</v>
      </c>
      <c r="L27" s="15">
        <v>48.11</v>
      </c>
      <c r="M27" s="15">
        <v>50.61</v>
      </c>
      <c r="N27" s="15">
        <v>46.24</v>
      </c>
      <c r="O27" s="13">
        <v>63.34</v>
      </c>
      <c r="P27" s="13">
        <v>66.8</v>
      </c>
      <c r="Q27" s="13">
        <v>60.01</v>
      </c>
      <c r="R27" s="15">
        <v>46.48</v>
      </c>
      <c r="S27" s="15">
        <v>48.66</v>
      </c>
      <c r="T27" s="15">
        <v>44.4</v>
      </c>
      <c r="U27" s="15">
        <v>29.53</v>
      </c>
      <c r="V27" s="15">
        <v>30.78</v>
      </c>
      <c r="W27" s="15">
        <v>28.41</v>
      </c>
    </row>
    <row r="29" spans="2:23" x14ac:dyDescent="0.25">
      <c r="C29" s="1" t="s">
        <v>42</v>
      </c>
      <c r="D29" s="1" t="s">
        <v>43</v>
      </c>
      <c r="F29" s="1" t="s">
        <v>42</v>
      </c>
      <c r="G29" s="1" t="s">
        <v>43</v>
      </c>
      <c r="I29" s="1" t="s">
        <v>42</v>
      </c>
      <c r="J29" s="1" t="s">
        <v>43</v>
      </c>
      <c r="L29" s="1" t="s">
        <v>42</v>
      </c>
      <c r="M29" s="1" t="s">
        <v>43</v>
      </c>
      <c r="O29" s="1" t="s">
        <v>42</v>
      </c>
      <c r="P29" s="1" t="s">
        <v>43</v>
      </c>
      <c r="R29" s="1" t="s">
        <v>42</v>
      </c>
      <c r="S29" s="1" t="s">
        <v>43</v>
      </c>
      <c r="U29" s="1" t="s">
        <v>42</v>
      </c>
      <c r="V29" s="1" t="s">
        <v>43</v>
      </c>
    </row>
    <row r="30" spans="2:23" ht="15.75" x14ac:dyDescent="0.25">
      <c r="B30" s="6" t="s">
        <v>36</v>
      </c>
      <c r="C30">
        <f>AVERAGE(C27:E27)</f>
        <v>143.70000000000002</v>
      </c>
      <c r="D30">
        <f>STDEV(C27:E27)</f>
        <v>2.7513632984395211</v>
      </c>
      <c r="F30">
        <f>AVERAGE(F27:H27)</f>
        <v>461.73333333333335</v>
      </c>
      <c r="G30">
        <f>STDEV(F27:H27)</f>
        <v>1.5176736583776262</v>
      </c>
      <c r="I30">
        <f>AVERAGE(I27:K27)</f>
        <v>259.66666666666669</v>
      </c>
      <c r="J30">
        <f>STDEV(I27:K27)</f>
        <v>3.3650160970392533</v>
      </c>
      <c r="L30">
        <f>AVERAGE(L27:N27)</f>
        <v>48.32</v>
      </c>
      <c r="M30">
        <f>STDEV(L27:N27)</f>
        <v>2.1925555865245459</v>
      </c>
      <c r="O30">
        <f>AVERAGE(O27:Q27)</f>
        <v>63.383333333333326</v>
      </c>
      <c r="P30">
        <f>STDEV(O27:Q27)</f>
        <v>3.3952074065266369</v>
      </c>
      <c r="R30">
        <f>AVERAGE(R27:T27)</f>
        <v>46.513333333333328</v>
      </c>
      <c r="S30">
        <f>STDEV(R27:T27)</f>
        <v>2.1301956091714511</v>
      </c>
      <c r="U30">
        <f>AVERAGE(U27:W27)</f>
        <v>29.573333333333334</v>
      </c>
      <c r="V30">
        <f>STDEV(U27:W27)</f>
        <v>1.1855940845556434</v>
      </c>
    </row>
    <row r="32" spans="2:23" ht="15.75" x14ac:dyDescent="0.25">
      <c r="B32" s="6" t="s">
        <v>37</v>
      </c>
      <c r="J32" s="45" t="s">
        <v>38</v>
      </c>
      <c r="K32" s="45"/>
      <c r="M32" t="s">
        <v>81</v>
      </c>
      <c r="U32" s="45" t="s">
        <v>39</v>
      </c>
      <c r="V32" s="45"/>
    </row>
    <row r="33" spans="10:24" x14ac:dyDescent="0.25">
      <c r="J33" t="s">
        <v>44</v>
      </c>
      <c r="K33" s="15">
        <v>143.80000000000001</v>
      </c>
    </row>
    <row r="34" spans="10:24" x14ac:dyDescent="0.25">
      <c r="J34" t="s">
        <v>44</v>
      </c>
      <c r="K34" s="15">
        <v>146.4</v>
      </c>
      <c r="M34" t="s">
        <v>58</v>
      </c>
      <c r="U34" s="8" t="s">
        <v>35</v>
      </c>
      <c r="V34" s="8" t="s">
        <v>40</v>
      </c>
      <c r="W34" s="8" t="s">
        <v>41</v>
      </c>
    </row>
    <row r="35" spans="10:24" x14ac:dyDescent="0.25">
      <c r="J35" t="s">
        <v>44</v>
      </c>
      <c r="K35" s="15">
        <v>140.9</v>
      </c>
      <c r="T35" t="s">
        <v>44</v>
      </c>
      <c r="U35">
        <v>143.69999999999999</v>
      </c>
      <c r="V35">
        <v>156.6</v>
      </c>
      <c r="W35">
        <v>99.132999999999996</v>
      </c>
    </row>
    <row r="36" spans="10:24" x14ac:dyDescent="0.25">
      <c r="J36" t="s">
        <v>1</v>
      </c>
      <c r="K36" s="15">
        <v>462</v>
      </c>
      <c r="M36" t="s">
        <v>59</v>
      </c>
      <c r="T36" t="s">
        <v>1</v>
      </c>
      <c r="U36">
        <v>461.73</v>
      </c>
      <c r="V36">
        <v>139.4</v>
      </c>
      <c r="W36">
        <v>70.900000000000006</v>
      </c>
    </row>
    <row r="37" spans="10:24" x14ac:dyDescent="0.25">
      <c r="J37" t="s">
        <v>1</v>
      </c>
      <c r="K37" s="15">
        <v>460.1</v>
      </c>
      <c r="M37" t="s">
        <v>82</v>
      </c>
      <c r="T37" t="s">
        <v>2</v>
      </c>
      <c r="U37">
        <v>259.67</v>
      </c>
      <c r="V37">
        <v>149.19999999999999</v>
      </c>
      <c r="W37">
        <v>78.599999999999994</v>
      </c>
    </row>
    <row r="38" spans="10:24" x14ac:dyDescent="0.25">
      <c r="J38" t="s">
        <v>1</v>
      </c>
      <c r="K38" s="15">
        <v>463.1</v>
      </c>
      <c r="M38" t="s">
        <v>83</v>
      </c>
      <c r="T38" t="s">
        <v>3</v>
      </c>
      <c r="U38">
        <v>48.32</v>
      </c>
      <c r="V38">
        <v>174.4</v>
      </c>
      <c r="W38">
        <v>119.73</v>
      </c>
    </row>
    <row r="39" spans="10:24" x14ac:dyDescent="0.25">
      <c r="J39" t="s">
        <v>2</v>
      </c>
      <c r="K39" s="15">
        <v>259.3</v>
      </c>
      <c r="M39" t="s">
        <v>84</v>
      </c>
      <c r="T39" t="s">
        <v>4</v>
      </c>
      <c r="U39">
        <v>63.38</v>
      </c>
      <c r="V39">
        <v>162.87</v>
      </c>
      <c r="W39">
        <v>107.73</v>
      </c>
    </row>
    <row r="40" spans="10:24" x14ac:dyDescent="0.25">
      <c r="J40" t="s">
        <v>2</v>
      </c>
      <c r="K40" s="15">
        <v>256.5</v>
      </c>
      <c r="M40" t="s">
        <v>85</v>
      </c>
      <c r="T40" t="s">
        <v>45</v>
      </c>
      <c r="U40">
        <v>46.51</v>
      </c>
      <c r="V40">
        <v>189.2</v>
      </c>
      <c r="W40">
        <v>126.77</v>
      </c>
    </row>
    <row r="41" spans="10:24" x14ac:dyDescent="0.25">
      <c r="J41" t="s">
        <v>2</v>
      </c>
      <c r="K41" s="15">
        <v>263.2</v>
      </c>
      <c r="M41" t="s">
        <v>86</v>
      </c>
    </row>
    <row r="42" spans="10:24" x14ac:dyDescent="0.25">
      <c r="J42" t="s">
        <v>3</v>
      </c>
      <c r="K42" s="15">
        <v>48.11</v>
      </c>
      <c r="M42" t="s">
        <v>87</v>
      </c>
      <c r="T42" s="8" t="s">
        <v>40</v>
      </c>
      <c r="W42" s="8" t="s">
        <v>41</v>
      </c>
    </row>
    <row r="43" spans="10:24" x14ac:dyDescent="0.25">
      <c r="J43" t="s">
        <v>3</v>
      </c>
      <c r="K43" s="15">
        <v>50.61</v>
      </c>
      <c r="M43" t="s">
        <v>88</v>
      </c>
      <c r="T43" s="39" t="s">
        <v>152</v>
      </c>
      <c r="U43" s="13">
        <v>6</v>
      </c>
      <c r="W43" s="39" t="s">
        <v>152</v>
      </c>
      <c r="X43" s="13">
        <v>6</v>
      </c>
    </row>
    <row r="44" spans="10:24" x14ac:dyDescent="0.25">
      <c r="J44" t="s">
        <v>3</v>
      </c>
      <c r="K44" s="15">
        <v>46.24</v>
      </c>
      <c r="T44" s="39" t="s">
        <v>153</v>
      </c>
      <c r="U44" s="13">
        <v>-0.92349999999999999</v>
      </c>
      <c r="W44" s="39" t="s">
        <v>153</v>
      </c>
      <c r="X44" s="13">
        <v>-0.92559999999999998</v>
      </c>
    </row>
    <row r="45" spans="10:24" x14ac:dyDescent="0.25">
      <c r="J45" t="s">
        <v>4</v>
      </c>
      <c r="K45" s="13">
        <v>63.34</v>
      </c>
      <c r="M45" t="s">
        <v>89</v>
      </c>
      <c r="T45" s="39" t="s">
        <v>154</v>
      </c>
      <c r="U45" s="13" t="s">
        <v>155</v>
      </c>
      <c r="W45" s="39" t="s">
        <v>154</v>
      </c>
      <c r="X45" s="13" t="s">
        <v>162</v>
      </c>
    </row>
    <row r="46" spans="10:24" x14ac:dyDescent="0.25">
      <c r="J46" t="s">
        <v>4</v>
      </c>
      <c r="K46" s="13">
        <v>66.8</v>
      </c>
      <c r="M46" t="s">
        <v>90</v>
      </c>
      <c r="T46" s="39" t="s">
        <v>156</v>
      </c>
      <c r="U46" s="13">
        <v>4.3E-3</v>
      </c>
      <c r="W46" s="39" t="s">
        <v>156</v>
      </c>
      <c r="X46" s="13">
        <v>4.0000000000000001E-3</v>
      </c>
    </row>
    <row r="47" spans="10:24" x14ac:dyDescent="0.25">
      <c r="J47" t="s">
        <v>4</v>
      </c>
      <c r="K47" s="13">
        <v>60.01</v>
      </c>
      <c r="M47" t="s">
        <v>91</v>
      </c>
      <c r="T47" s="39" t="s">
        <v>157</v>
      </c>
      <c r="U47" s="13" t="s">
        <v>158</v>
      </c>
      <c r="W47" s="39" t="s">
        <v>157</v>
      </c>
      <c r="X47" s="13" t="s">
        <v>158</v>
      </c>
    </row>
    <row r="48" spans="10:24" x14ac:dyDescent="0.25">
      <c r="J48" t="s">
        <v>45</v>
      </c>
      <c r="K48" s="15">
        <v>46.48</v>
      </c>
      <c r="M48" t="s">
        <v>79</v>
      </c>
      <c r="T48" s="39" t="s">
        <v>159</v>
      </c>
      <c r="U48" s="13" t="s">
        <v>160</v>
      </c>
      <c r="W48" s="39" t="s">
        <v>159</v>
      </c>
      <c r="X48" s="13" t="s">
        <v>160</v>
      </c>
    </row>
    <row r="49" spans="10:24" x14ac:dyDescent="0.25">
      <c r="J49" t="s">
        <v>45</v>
      </c>
      <c r="K49" s="15">
        <v>48.66</v>
      </c>
      <c r="T49" s="39" t="s">
        <v>161</v>
      </c>
      <c r="U49" s="13">
        <v>0.85289999999999999</v>
      </c>
      <c r="W49" s="39" t="s">
        <v>161</v>
      </c>
      <c r="X49" s="13">
        <v>0.85670000000000002</v>
      </c>
    </row>
    <row r="50" spans="10:24" x14ac:dyDescent="0.25">
      <c r="J50" t="s">
        <v>45</v>
      </c>
      <c r="K50" s="15">
        <v>44.4</v>
      </c>
    </row>
    <row r="51" spans="10:24" x14ac:dyDescent="0.25">
      <c r="J51" t="s">
        <v>8</v>
      </c>
      <c r="K51" s="15">
        <v>29.53</v>
      </c>
    </row>
    <row r="52" spans="10:24" x14ac:dyDescent="0.25">
      <c r="J52" t="s">
        <v>8</v>
      </c>
      <c r="K52" s="15">
        <v>30.78</v>
      </c>
    </row>
    <row r="53" spans="10:24" x14ac:dyDescent="0.25">
      <c r="J53" t="s">
        <v>8</v>
      </c>
      <c r="K53" s="15">
        <v>28.41</v>
      </c>
    </row>
  </sheetData>
  <mergeCells count="21">
    <mergeCell ref="B2:C2"/>
    <mergeCell ref="D3:E3"/>
    <mergeCell ref="L3:N3"/>
    <mergeCell ref="B16:C16"/>
    <mergeCell ref="C17:E17"/>
    <mergeCell ref="F17:H17"/>
    <mergeCell ref="I17:K17"/>
    <mergeCell ref="L17:N17"/>
    <mergeCell ref="B25:D25"/>
    <mergeCell ref="C26:E26"/>
    <mergeCell ref="F26:H26"/>
    <mergeCell ref="I26:K26"/>
    <mergeCell ref="L26:N26"/>
    <mergeCell ref="J32:K32"/>
    <mergeCell ref="U32:V32"/>
    <mergeCell ref="O17:Q17"/>
    <mergeCell ref="R17:T17"/>
    <mergeCell ref="U17:W17"/>
    <mergeCell ref="O26:Q26"/>
    <mergeCell ref="R26:T26"/>
    <mergeCell ref="U26:W26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3073" r:id="rId4">
          <objectPr defaultSize="0" r:id="rId5">
            <anchor moveWithCells="1">
              <from>
                <xdr:col>1</xdr:col>
                <xdr:colOff>0</xdr:colOff>
                <xdr:row>32</xdr:row>
                <xdr:rowOff>47625</xdr:rowOff>
              </from>
              <to>
                <xdr:col>7</xdr:col>
                <xdr:colOff>19050</xdr:colOff>
                <xdr:row>47</xdr:row>
                <xdr:rowOff>66675</xdr:rowOff>
              </to>
            </anchor>
          </objectPr>
        </oleObject>
      </mc:Choice>
      <mc:Fallback>
        <oleObject progId="Prism5.Document" shapeId="3073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52"/>
  <sheetViews>
    <sheetView workbookViewId="0">
      <selection activeCell="B1" sqref="B1:G1"/>
    </sheetView>
  </sheetViews>
  <sheetFormatPr defaultRowHeight="15" x14ac:dyDescent="0.25"/>
  <sheetData>
    <row r="1" spans="1:23" ht="18.75" x14ac:dyDescent="0.3">
      <c r="B1" s="44" t="s">
        <v>216</v>
      </c>
      <c r="C1" s="44"/>
      <c r="D1" s="44"/>
      <c r="E1" s="44"/>
      <c r="F1" s="44"/>
    </row>
    <row r="2" spans="1:23" ht="18.75" x14ac:dyDescent="0.3">
      <c r="C2" s="49" t="s">
        <v>12</v>
      </c>
      <c r="D2" s="49"/>
      <c r="E2" s="49"/>
      <c r="F2" s="49"/>
    </row>
    <row r="3" spans="1:23" x14ac:dyDescent="0.25">
      <c r="D3" s="54" t="s">
        <v>6</v>
      </c>
      <c r="E3" s="55"/>
      <c r="L3" s="54" t="s">
        <v>7</v>
      </c>
      <c r="M3" s="54"/>
      <c r="N3" s="54"/>
    </row>
    <row r="4" spans="1:23" x14ac:dyDescent="0.25">
      <c r="B4" s="1">
        <v>15.62</v>
      </c>
      <c r="C4" s="1">
        <v>31.25</v>
      </c>
      <c r="D4" s="1">
        <v>62.5</v>
      </c>
      <c r="E4" s="1">
        <v>125</v>
      </c>
      <c r="F4" s="1">
        <v>250</v>
      </c>
      <c r="G4" s="1">
        <v>500</v>
      </c>
      <c r="H4" s="2">
        <v>1000</v>
      </c>
      <c r="K4" s="1">
        <v>15.62</v>
      </c>
      <c r="L4" s="1">
        <v>31.25</v>
      </c>
      <c r="M4" s="1">
        <v>62.5</v>
      </c>
      <c r="N4" s="1">
        <v>125</v>
      </c>
      <c r="O4" s="1">
        <v>250</v>
      </c>
      <c r="P4" s="1">
        <v>500</v>
      </c>
      <c r="Q4" s="2">
        <v>1000</v>
      </c>
    </row>
    <row r="5" spans="1:23" x14ac:dyDescent="0.25">
      <c r="A5" s="1" t="s">
        <v>44</v>
      </c>
      <c r="B5">
        <v>1.29</v>
      </c>
      <c r="C5">
        <v>1.27</v>
      </c>
      <c r="D5">
        <v>1.22</v>
      </c>
      <c r="E5">
        <v>1.0900000000000001</v>
      </c>
      <c r="F5">
        <v>0.99</v>
      </c>
      <c r="G5">
        <v>0.81</v>
      </c>
      <c r="H5">
        <v>0.68</v>
      </c>
      <c r="J5" s="1" t="s">
        <v>44</v>
      </c>
      <c r="K5">
        <f>(B$12-B5)/B$12*100</f>
        <v>14.569536423841059</v>
      </c>
      <c r="L5">
        <f>(B$12-C5)/B$12*100</f>
        <v>15.894039735099339</v>
      </c>
      <c r="M5">
        <f>(B$12-D5)/B$12*100</f>
        <v>19.205298013245034</v>
      </c>
      <c r="N5">
        <f>(B$12-E5)/B$12*100</f>
        <v>27.814569536423839</v>
      </c>
      <c r="O5">
        <f>(B$12-F5)/B$12*100</f>
        <v>34.437086092715234</v>
      </c>
      <c r="P5">
        <f>(B$12-G5)/B$12*100</f>
        <v>46.357615894039732</v>
      </c>
      <c r="Q5">
        <f>(B$12-H5)/B$12*100</f>
        <v>54.966887417218537</v>
      </c>
    </row>
    <row r="6" spans="1:23" x14ac:dyDescent="0.25">
      <c r="A6" s="1" t="s">
        <v>1</v>
      </c>
      <c r="B6">
        <v>1.37</v>
      </c>
      <c r="C6">
        <v>1.34</v>
      </c>
      <c r="D6">
        <v>1.3</v>
      </c>
      <c r="E6">
        <v>1.23</v>
      </c>
      <c r="F6">
        <v>1.1000000000000001</v>
      </c>
      <c r="G6">
        <v>0.97</v>
      </c>
      <c r="H6">
        <v>0.73</v>
      </c>
      <c r="J6" s="1" t="s">
        <v>1</v>
      </c>
      <c r="K6">
        <f t="shared" ref="K6:K11" si="0">(B$12-B6)/B$12*100</f>
        <v>9.2715231788079411</v>
      </c>
      <c r="L6">
        <f t="shared" ref="L6:L11" si="1">(B$12-C6)/B$12*100</f>
        <v>11.258278145695359</v>
      </c>
      <c r="M6">
        <f t="shared" ref="M6:M11" si="2">(B$12-D6)/B$12*100</f>
        <v>13.90728476821192</v>
      </c>
      <c r="N6">
        <f t="shared" ref="N6:N11" si="3">(B$12-E6)/B$12*100</f>
        <v>18.543046357615893</v>
      </c>
      <c r="O6">
        <f t="shared" ref="O6:O11" si="4">(B$12-F6)/B$12*100</f>
        <v>27.152317880794698</v>
      </c>
      <c r="P6">
        <f t="shared" ref="P6:P11" si="5">(B$12-G6)/B$12*100</f>
        <v>35.76158940397351</v>
      </c>
      <c r="Q6">
        <f t="shared" ref="Q6:Q11" si="6">(B$12-H6)/B$12*100</f>
        <v>51.655629139072843</v>
      </c>
    </row>
    <row r="7" spans="1:23" x14ac:dyDescent="0.25">
      <c r="A7" s="1" t="s">
        <v>2</v>
      </c>
      <c r="B7">
        <v>1.33</v>
      </c>
      <c r="C7">
        <v>1.31</v>
      </c>
      <c r="D7">
        <v>1.26</v>
      </c>
      <c r="E7">
        <v>1.1499999999999999</v>
      </c>
      <c r="F7">
        <v>1.08</v>
      </c>
      <c r="G7">
        <v>0.92</v>
      </c>
      <c r="H7">
        <v>0.71</v>
      </c>
      <c r="J7" s="1" t="s">
        <v>2</v>
      </c>
      <c r="K7">
        <f t="shared" si="0"/>
        <v>11.920529801324498</v>
      </c>
      <c r="L7">
        <f t="shared" si="1"/>
        <v>13.24503311258278</v>
      </c>
      <c r="M7">
        <f t="shared" si="2"/>
        <v>16.556291390728479</v>
      </c>
      <c r="N7">
        <f t="shared" si="3"/>
        <v>23.841059602649011</v>
      </c>
      <c r="O7">
        <f t="shared" si="4"/>
        <v>28.476821192052977</v>
      </c>
      <c r="P7">
        <f t="shared" si="5"/>
        <v>39.072847682119203</v>
      </c>
      <c r="Q7">
        <f t="shared" si="6"/>
        <v>52.980132450331126</v>
      </c>
    </row>
    <row r="8" spans="1:23" x14ac:dyDescent="0.25">
      <c r="A8" s="1" t="s">
        <v>3</v>
      </c>
      <c r="B8">
        <v>1.23</v>
      </c>
      <c r="C8">
        <v>1.19</v>
      </c>
      <c r="D8">
        <v>1.1100000000000001</v>
      </c>
      <c r="E8">
        <v>0.99</v>
      </c>
      <c r="F8">
        <v>0.8</v>
      </c>
      <c r="G8">
        <v>0.66</v>
      </c>
      <c r="H8">
        <v>0.43</v>
      </c>
      <c r="J8" s="1" t="s">
        <v>3</v>
      </c>
      <c r="K8">
        <f t="shared" si="0"/>
        <v>18.543046357615893</v>
      </c>
      <c r="L8">
        <f t="shared" si="1"/>
        <v>21.192052980132452</v>
      </c>
      <c r="M8">
        <f t="shared" si="2"/>
        <v>26.49006622516556</v>
      </c>
      <c r="N8">
        <f t="shared" si="3"/>
        <v>34.437086092715234</v>
      </c>
      <c r="O8">
        <f t="shared" si="4"/>
        <v>47.019867549668874</v>
      </c>
      <c r="P8">
        <f t="shared" si="5"/>
        <v>56.29139072847682</v>
      </c>
      <c r="Q8">
        <f t="shared" si="6"/>
        <v>71.523178807947019</v>
      </c>
    </row>
    <row r="9" spans="1:23" x14ac:dyDescent="0.25">
      <c r="A9" s="1" t="s">
        <v>4</v>
      </c>
      <c r="B9">
        <v>1.25</v>
      </c>
      <c r="C9">
        <v>1.24</v>
      </c>
      <c r="D9">
        <v>1.17</v>
      </c>
      <c r="E9">
        <v>1.04</v>
      </c>
      <c r="F9">
        <v>0.91</v>
      </c>
      <c r="G9">
        <v>0.78</v>
      </c>
      <c r="H9">
        <v>0.51</v>
      </c>
      <c r="J9" s="1" t="s">
        <v>4</v>
      </c>
      <c r="K9">
        <f t="shared" si="0"/>
        <v>17.218543046357617</v>
      </c>
      <c r="L9">
        <f t="shared" si="1"/>
        <v>17.880794701986755</v>
      </c>
      <c r="M9">
        <f t="shared" si="2"/>
        <v>22.516556291390732</v>
      </c>
      <c r="N9">
        <f t="shared" si="3"/>
        <v>31.125827814569533</v>
      </c>
      <c r="O9">
        <f t="shared" si="4"/>
        <v>39.735099337748345</v>
      </c>
      <c r="P9">
        <f t="shared" si="5"/>
        <v>48.34437086092715</v>
      </c>
      <c r="Q9">
        <f t="shared" si="6"/>
        <v>66.225165562913915</v>
      </c>
    </row>
    <row r="10" spans="1:23" x14ac:dyDescent="0.25">
      <c r="A10" s="1" t="s">
        <v>5</v>
      </c>
      <c r="B10">
        <v>1.2</v>
      </c>
      <c r="C10">
        <v>1.1399999999999999</v>
      </c>
      <c r="D10">
        <v>1.05</v>
      </c>
      <c r="E10">
        <v>0.93</v>
      </c>
      <c r="F10">
        <v>0.76</v>
      </c>
      <c r="G10">
        <v>0.57999999999999996</v>
      </c>
      <c r="H10">
        <v>0.37</v>
      </c>
      <c r="J10" s="1" t="s">
        <v>5</v>
      </c>
      <c r="K10">
        <f t="shared" si="0"/>
        <v>20.529801324503314</v>
      </c>
      <c r="L10">
        <f t="shared" si="1"/>
        <v>24.503311258278153</v>
      </c>
      <c r="M10">
        <f t="shared" si="2"/>
        <v>30.463576158940398</v>
      </c>
      <c r="N10">
        <f t="shared" si="3"/>
        <v>38.410596026490062</v>
      </c>
      <c r="O10">
        <f t="shared" si="4"/>
        <v>49.668874172185426</v>
      </c>
      <c r="P10">
        <f t="shared" si="5"/>
        <v>61.589403973509938</v>
      </c>
      <c r="Q10">
        <f t="shared" si="6"/>
        <v>75.496688741721869</v>
      </c>
    </row>
    <row r="11" spans="1:23" x14ac:dyDescent="0.25">
      <c r="A11" s="1" t="s">
        <v>13</v>
      </c>
      <c r="B11">
        <v>1.18</v>
      </c>
      <c r="C11">
        <v>1.1000000000000001</v>
      </c>
      <c r="D11">
        <v>1</v>
      </c>
      <c r="E11">
        <v>0.89</v>
      </c>
      <c r="F11">
        <v>0.71</v>
      </c>
      <c r="G11">
        <v>0.46</v>
      </c>
      <c r="H11">
        <v>0.18</v>
      </c>
      <c r="J11" s="1" t="s">
        <v>13</v>
      </c>
      <c r="K11">
        <f t="shared" si="0"/>
        <v>21.854304635761594</v>
      </c>
      <c r="L11">
        <f t="shared" si="1"/>
        <v>27.152317880794698</v>
      </c>
      <c r="M11">
        <f t="shared" si="2"/>
        <v>33.774834437086092</v>
      </c>
      <c r="N11">
        <f t="shared" si="3"/>
        <v>41.059602649006621</v>
      </c>
      <c r="O11">
        <f t="shared" si="4"/>
        <v>52.980132450331126</v>
      </c>
      <c r="P11">
        <f t="shared" si="5"/>
        <v>69.536423841059602</v>
      </c>
      <c r="Q11">
        <f t="shared" si="6"/>
        <v>88.079470198675509</v>
      </c>
    </row>
    <row r="12" spans="1:23" x14ac:dyDescent="0.25">
      <c r="A12" s="1" t="s">
        <v>9</v>
      </c>
      <c r="B12">
        <v>1.51</v>
      </c>
    </row>
    <row r="15" spans="1:23" ht="18.75" x14ac:dyDescent="0.3">
      <c r="B15" s="49" t="s">
        <v>32</v>
      </c>
      <c r="C15" s="49"/>
    </row>
    <row r="16" spans="1:23" x14ac:dyDescent="0.25">
      <c r="B16" s="11"/>
      <c r="C16" s="50" t="s">
        <v>44</v>
      </c>
      <c r="D16" s="50"/>
      <c r="E16" s="50"/>
      <c r="F16" s="51" t="s">
        <v>1</v>
      </c>
      <c r="G16" s="51"/>
      <c r="H16" s="51"/>
      <c r="I16" s="52" t="s">
        <v>2</v>
      </c>
      <c r="J16" s="52"/>
      <c r="K16" s="52"/>
      <c r="L16" s="53" t="s">
        <v>3</v>
      </c>
      <c r="M16" s="53"/>
      <c r="N16" s="53"/>
      <c r="O16" s="46" t="s">
        <v>4</v>
      </c>
      <c r="P16" s="46"/>
      <c r="Q16" s="46"/>
      <c r="R16" s="47" t="s">
        <v>21</v>
      </c>
      <c r="S16" s="47"/>
      <c r="T16" s="47"/>
      <c r="U16" s="48" t="s">
        <v>13</v>
      </c>
      <c r="V16" s="48"/>
      <c r="W16" s="48"/>
    </row>
    <row r="17" spans="2:23" x14ac:dyDescent="0.25">
      <c r="B17" s="15">
        <v>15.6</v>
      </c>
      <c r="C17" s="15">
        <v>14.56</v>
      </c>
      <c r="D17" s="15">
        <v>15.26</v>
      </c>
      <c r="E17" s="15">
        <v>14.65</v>
      </c>
      <c r="F17" s="15">
        <v>9.27</v>
      </c>
      <c r="G17" s="15">
        <v>9.8699999999999992</v>
      </c>
      <c r="H17" s="15">
        <v>8.67</v>
      </c>
      <c r="I17" s="15">
        <v>11.92</v>
      </c>
      <c r="J17" s="15">
        <v>14.12</v>
      </c>
      <c r="K17" s="15">
        <v>11.06</v>
      </c>
      <c r="L17" s="15">
        <v>18.54</v>
      </c>
      <c r="M17" s="15">
        <v>19.98</v>
      </c>
      <c r="N17" s="15">
        <v>17.739999999999998</v>
      </c>
      <c r="O17" s="15">
        <v>17.21</v>
      </c>
      <c r="P17" s="15">
        <v>18.010000000000002</v>
      </c>
      <c r="Q17" s="15">
        <v>16.87</v>
      </c>
      <c r="R17" s="15">
        <v>20.52</v>
      </c>
      <c r="S17" s="15">
        <v>22.2</v>
      </c>
      <c r="T17" s="15">
        <v>18.84</v>
      </c>
      <c r="U17" s="15">
        <v>21.85</v>
      </c>
      <c r="V17" s="15">
        <v>22.85</v>
      </c>
      <c r="W17" s="15">
        <v>20.02</v>
      </c>
    </row>
    <row r="18" spans="2:23" x14ac:dyDescent="0.25">
      <c r="B18" s="15">
        <v>31.2</v>
      </c>
      <c r="C18" s="15">
        <v>15.89</v>
      </c>
      <c r="D18" s="15">
        <v>16.690000000000001</v>
      </c>
      <c r="E18" s="15">
        <v>15.92</v>
      </c>
      <c r="F18" s="15">
        <v>11.52</v>
      </c>
      <c r="G18" s="15">
        <v>10.18</v>
      </c>
      <c r="H18" s="15">
        <v>12.71</v>
      </c>
      <c r="I18" s="15">
        <v>13.24</v>
      </c>
      <c r="J18" s="15">
        <v>14.87</v>
      </c>
      <c r="K18" s="15">
        <v>11.98</v>
      </c>
      <c r="L18" s="15">
        <v>21.19</v>
      </c>
      <c r="M18" s="15">
        <v>22.78</v>
      </c>
      <c r="N18" s="15">
        <v>20.29</v>
      </c>
      <c r="O18" s="15">
        <v>17.88</v>
      </c>
      <c r="P18" s="15">
        <v>18.88</v>
      </c>
      <c r="Q18" s="15">
        <v>17.12</v>
      </c>
      <c r="R18" s="15">
        <v>24.5</v>
      </c>
      <c r="S18" s="15">
        <v>26.19</v>
      </c>
      <c r="T18" s="15">
        <v>22.81</v>
      </c>
      <c r="U18" s="15">
        <v>27.15</v>
      </c>
      <c r="V18" s="15">
        <v>28.93</v>
      </c>
      <c r="W18" s="15">
        <v>25.37</v>
      </c>
    </row>
    <row r="19" spans="2:23" x14ac:dyDescent="0.25">
      <c r="B19" s="15">
        <v>62.5</v>
      </c>
      <c r="C19" s="15">
        <v>19.2</v>
      </c>
      <c r="D19" s="15">
        <v>18.02</v>
      </c>
      <c r="E19" s="15">
        <v>20.97</v>
      </c>
      <c r="F19" s="15">
        <v>13.9</v>
      </c>
      <c r="G19" s="15">
        <v>15.87</v>
      </c>
      <c r="H19" s="15">
        <v>13.9</v>
      </c>
      <c r="I19" s="15">
        <v>16.55</v>
      </c>
      <c r="J19" s="15">
        <v>18.98</v>
      </c>
      <c r="K19" s="15">
        <v>14.01</v>
      </c>
      <c r="L19" s="15">
        <v>26.49</v>
      </c>
      <c r="M19" s="15">
        <v>27.98</v>
      </c>
      <c r="N19" s="15">
        <v>25.39</v>
      </c>
      <c r="O19" s="15">
        <v>22.51</v>
      </c>
      <c r="P19" s="15">
        <v>23.71</v>
      </c>
      <c r="Q19" s="15">
        <v>21.01</v>
      </c>
      <c r="R19" s="15">
        <v>30.46</v>
      </c>
      <c r="S19" s="15">
        <v>31.89</v>
      </c>
      <c r="T19" s="15">
        <v>32.159999999999997</v>
      </c>
      <c r="U19" s="15">
        <v>33.770000000000003</v>
      </c>
      <c r="V19" s="15">
        <v>32.65</v>
      </c>
      <c r="W19" s="15">
        <v>34.97</v>
      </c>
    </row>
    <row r="20" spans="2:23" x14ac:dyDescent="0.25">
      <c r="B20" s="15">
        <v>125</v>
      </c>
      <c r="C20" s="15">
        <v>27.81</v>
      </c>
      <c r="D20" s="15">
        <v>29.81</v>
      </c>
      <c r="E20" s="15">
        <v>25.65</v>
      </c>
      <c r="F20" s="15">
        <v>18.54</v>
      </c>
      <c r="G20" s="15">
        <v>20.12</v>
      </c>
      <c r="H20" s="15">
        <v>17.02</v>
      </c>
      <c r="I20" s="15">
        <v>23.84</v>
      </c>
      <c r="J20" s="15">
        <v>21.46</v>
      </c>
      <c r="K20" s="15">
        <v>26.98</v>
      </c>
      <c r="L20" s="15">
        <v>34.43</v>
      </c>
      <c r="M20" s="15">
        <v>36.11</v>
      </c>
      <c r="N20" s="15">
        <v>33.229999999999997</v>
      </c>
      <c r="O20" s="15">
        <v>31.12</v>
      </c>
      <c r="P20" s="15">
        <v>32.729999999999997</v>
      </c>
      <c r="Q20" s="15">
        <v>29.13</v>
      </c>
      <c r="R20" s="15">
        <v>38.409999999999997</v>
      </c>
      <c r="S20" s="15">
        <v>40.090000000000003</v>
      </c>
      <c r="T20" s="15">
        <v>36.630000000000003</v>
      </c>
      <c r="U20" s="15">
        <v>41.05</v>
      </c>
      <c r="V20" s="15">
        <v>42.67</v>
      </c>
      <c r="W20" s="15">
        <v>39.24</v>
      </c>
    </row>
    <row r="21" spans="2:23" x14ac:dyDescent="0.25">
      <c r="B21" s="15">
        <v>250</v>
      </c>
      <c r="C21" s="15">
        <v>34.43</v>
      </c>
      <c r="D21" s="15">
        <v>36.53</v>
      </c>
      <c r="E21" s="15">
        <v>32.869999999999997</v>
      </c>
      <c r="F21" s="15">
        <v>27.15</v>
      </c>
      <c r="G21" s="15">
        <v>29.36</v>
      </c>
      <c r="H21" s="15">
        <v>25.12</v>
      </c>
      <c r="I21" s="15">
        <v>28.47</v>
      </c>
      <c r="J21" s="15">
        <v>30.37</v>
      </c>
      <c r="K21" s="15">
        <v>27.26</v>
      </c>
      <c r="L21" s="15">
        <v>47.02</v>
      </c>
      <c r="M21" s="15">
        <v>48.54</v>
      </c>
      <c r="N21" s="15">
        <v>45.31</v>
      </c>
      <c r="O21" s="15">
        <v>39.729999999999997</v>
      </c>
      <c r="P21" s="15">
        <v>41.83</v>
      </c>
      <c r="Q21" s="15">
        <v>37.229999999999997</v>
      </c>
      <c r="R21" s="15">
        <v>49.66</v>
      </c>
      <c r="S21" s="15">
        <v>51.08</v>
      </c>
      <c r="T21" s="15">
        <v>47.8</v>
      </c>
      <c r="U21" s="15">
        <v>52.98</v>
      </c>
      <c r="V21" s="15">
        <v>54.26</v>
      </c>
      <c r="W21" s="15">
        <v>51.67</v>
      </c>
    </row>
    <row r="22" spans="2:23" x14ac:dyDescent="0.25">
      <c r="B22" s="15">
        <v>500</v>
      </c>
      <c r="C22" s="15">
        <v>46.35</v>
      </c>
      <c r="D22" s="15">
        <v>45.13</v>
      </c>
      <c r="E22" s="15">
        <v>47.78</v>
      </c>
      <c r="F22" s="15">
        <v>35.76</v>
      </c>
      <c r="G22" s="15">
        <v>34.99</v>
      </c>
      <c r="H22" s="15">
        <v>36.79</v>
      </c>
      <c r="I22" s="15">
        <v>39.090000000000003</v>
      </c>
      <c r="J22" s="15">
        <v>40.67</v>
      </c>
      <c r="K22" s="15">
        <v>37.97</v>
      </c>
      <c r="L22" s="15">
        <v>56.29</v>
      </c>
      <c r="M22" s="15">
        <v>54.97</v>
      </c>
      <c r="N22" s="15">
        <v>58.03</v>
      </c>
      <c r="O22" s="15">
        <v>48.34</v>
      </c>
      <c r="P22" s="15">
        <v>47.01</v>
      </c>
      <c r="Q22" s="15">
        <v>49.87</v>
      </c>
      <c r="R22" s="15">
        <v>61.58</v>
      </c>
      <c r="S22" s="15">
        <v>59.39</v>
      </c>
      <c r="T22" s="15">
        <v>62.98</v>
      </c>
      <c r="U22" s="15">
        <v>69.53</v>
      </c>
      <c r="V22" s="15">
        <v>68.03</v>
      </c>
      <c r="W22" s="15">
        <v>71.56</v>
      </c>
    </row>
    <row r="24" spans="2:23" ht="18.75" x14ac:dyDescent="0.3">
      <c r="B24" s="49" t="s">
        <v>34</v>
      </c>
      <c r="C24" s="49"/>
      <c r="D24" s="49"/>
    </row>
    <row r="25" spans="2:23" x14ac:dyDescent="0.25">
      <c r="B25" s="11"/>
      <c r="C25" s="50" t="s">
        <v>44</v>
      </c>
      <c r="D25" s="50"/>
      <c r="E25" s="50"/>
      <c r="F25" s="51" t="s">
        <v>1</v>
      </c>
      <c r="G25" s="51"/>
      <c r="H25" s="51"/>
      <c r="I25" s="52" t="s">
        <v>2</v>
      </c>
      <c r="J25" s="52"/>
      <c r="K25" s="52"/>
      <c r="L25" s="53" t="s">
        <v>3</v>
      </c>
      <c r="M25" s="53"/>
      <c r="N25" s="53"/>
      <c r="O25" s="46" t="s">
        <v>4</v>
      </c>
      <c r="P25" s="46"/>
      <c r="Q25" s="46"/>
      <c r="R25" s="47" t="s">
        <v>21</v>
      </c>
      <c r="S25" s="47"/>
      <c r="T25" s="47"/>
      <c r="U25" s="48" t="s">
        <v>13</v>
      </c>
      <c r="V25" s="48"/>
      <c r="W25" s="48"/>
    </row>
    <row r="26" spans="2:23" ht="18.75" x14ac:dyDescent="0.3">
      <c r="B26" s="12" t="s">
        <v>35</v>
      </c>
      <c r="C26" s="13">
        <v>759.5</v>
      </c>
      <c r="D26" s="13">
        <v>761.8</v>
      </c>
      <c r="E26" s="13">
        <v>763.4</v>
      </c>
      <c r="F26" s="13">
        <v>1571</v>
      </c>
      <c r="G26" s="13">
        <v>1579</v>
      </c>
      <c r="H26" s="13">
        <v>1573</v>
      </c>
      <c r="I26" s="13">
        <v>1386</v>
      </c>
      <c r="J26" s="13">
        <v>1380</v>
      </c>
      <c r="K26" s="13">
        <v>1387</v>
      </c>
      <c r="L26" s="13">
        <v>338.3</v>
      </c>
      <c r="M26" s="13">
        <v>334.7</v>
      </c>
      <c r="N26" s="13">
        <v>337.1</v>
      </c>
      <c r="O26" s="13">
        <v>602.9</v>
      </c>
      <c r="P26" s="13">
        <v>607.6</v>
      </c>
      <c r="Q26" s="13">
        <v>605.9</v>
      </c>
      <c r="R26" s="13">
        <v>249.1</v>
      </c>
      <c r="S26" s="13">
        <v>247.4</v>
      </c>
      <c r="T26" s="13">
        <v>252.9</v>
      </c>
      <c r="U26" s="13">
        <v>177.6</v>
      </c>
      <c r="V26" s="13">
        <v>174.3</v>
      </c>
      <c r="W26" s="13">
        <v>179.9</v>
      </c>
    </row>
    <row r="28" spans="2:23" x14ac:dyDescent="0.25">
      <c r="C28" s="1" t="s">
        <v>42</v>
      </c>
      <c r="D28" s="1" t="s">
        <v>43</v>
      </c>
      <c r="F28" s="1" t="s">
        <v>42</v>
      </c>
      <c r="G28" s="1" t="s">
        <v>43</v>
      </c>
      <c r="I28" s="1" t="s">
        <v>42</v>
      </c>
      <c r="J28" s="1" t="s">
        <v>43</v>
      </c>
      <c r="L28" s="1" t="s">
        <v>42</v>
      </c>
      <c r="M28" s="1" t="s">
        <v>43</v>
      </c>
      <c r="O28" s="1" t="s">
        <v>42</v>
      </c>
      <c r="P28" s="1" t="s">
        <v>43</v>
      </c>
      <c r="R28" s="1" t="s">
        <v>42</v>
      </c>
      <c r="S28" s="1" t="s">
        <v>43</v>
      </c>
      <c r="U28" s="1" t="s">
        <v>42</v>
      </c>
      <c r="V28" s="1" t="s">
        <v>43</v>
      </c>
    </row>
    <row r="29" spans="2:23" ht="15.75" x14ac:dyDescent="0.25">
      <c r="B29" s="6" t="s">
        <v>36</v>
      </c>
      <c r="C29">
        <f>AVERAGE(C26:E26)</f>
        <v>761.56666666666661</v>
      </c>
      <c r="D29">
        <f>STDEV(C26:E26)</f>
        <v>1.9604421270043348</v>
      </c>
      <c r="F29">
        <f>AVERAGE(F26:H26)</f>
        <v>1574.3333333333333</v>
      </c>
      <c r="G29">
        <f>STDEV(F26:H26)</f>
        <v>4.1633319989322652</v>
      </c>
      <c r="I29">
        <f>AVERAGE(I26:K26)</f>
        <v>1384.3333333333333</v>
      </c>
      <c r="J29">
        <f>STDEV(I26:K26)</f>
        <v>3.7859388972001824</v>
      </c>
      <c r="L29">
        <f>AVERAGE(L26:N26)</f>
        <v>336.7</v>
      </c>
      <c r="M29">
        <f>STDEV(L26:N26)</f>
        <v>1.8330302779823497</v>
      </c>
      <c r="O29">
        <f>AVERAGE(O26:Q26)</f>
        <v>605.4666666666667</v>
      </c>
      <c r="P29">
        <f>STDEV(O26:Q26)</f>
        <v>2.3797758998135583</v>
      </c>
      <c r="R29">
        <f>AVERAGE(R26:T26)</f>
        <v>249.79999999999998</v>
      </c>
      <c r="S29">
        <f>STDEV(R26:T26)</f>
        <v>2.8160255680657462</v>
      </c>
      <c r="U29">
        <f>AVERAGE(U26:W26)</f>
        <v>177.26666666666665</v>
      </c>
      <c r="V29">
        <f>STDEV(U26:W26)</f>
        <v>2.8148416178061089</v>
      </c>
    </row>
    <row r="31" spans="2:23" ht="15.75" x14ac:dyDescent="0.25">
      <c r="B31" s="6" t="s">
        <v>37</v>
      </c>
      <c r="J31" s="45" t="s">
        <v>38</v>
      </c>
      <c r="K31" s="45"/>
      <c r="M31" t="s">
        <v>92</v>
      </c>
      <c r="U31" s="45" t="s">
        <v>39</v>
      </c>
      <c r="V31" s="45"/>
    </row>
    <row r="32" spans="2:23" x14ac:dyDescent="0.25">
      <c r="J32" t="s">
        <v>44</v>
      </c>
      <c r="K32" s="13">
        <v>759.5</v>
      </c>
      <c r="T32" s="8"/>
    </row>
    <row r="33" spans="10:24" x14ac:dyDescent="0.25">
      <c r="J33" t="s">
        <v>44</v>
      </c>
      <c r="K33" s="13">
        <v>761.8</v>
      </c>
      <c r="M33" t="s">
        <v>58</v>
      </c>
      <c r="U33" s="8" t="s">
        <v>35</v>
      </c>
      <c r="V33" s="8" t="s">
        <v>40</v>
      </c>
      <c r="W33" s="8" t="s">
        <v>41</v>
      </c>
    </row>
    <row r="34" spans="10:24" x14ac:dyDescent="0.25">
      <c r="J34" t="s">
        <v>44</v>
      </c>
      <c r="K34" s="13">
        <v>763.4</v>
      </c>
      <c r="T34" t="s">
        <v>44</v>
      </c>
      <c r="U34">
        <v>761.57</v>
      </c>
      <c r="V34">
        <v>156.6</v>
      </c>
      <c r="W34">
        <v>99.132999999999996</v>
      </c>
    </row>
    <row r="35" spans="10:24" x14ac:dyDescent="0.25">
      <c r="J35" t="s">
        <v>1</v>
      </c>
      <c r="K35" s="13">
        <v>1571</v>
      </c>
      <c r="M35" t="s">
        <v>59</v>
      </c>
      <c r="T35" t="s">
        <v>1</v>
      </c>
      <c r="U35">
        <v>1574.3</v>
      </c>
      <c r="V35">
        <v>139.4</v>
      </c>
      <c r="W35">
        <v>70.900000000000006</v>
      </c>
    </row>
    <row r="36" spans="10:24" x14ac:dyDescent="0.25">
      <c r="J36" t="s">
        <v>1</v>
      </c>
      <c r="K36" s="13">
        <v>1579</v>
      </c>
      <c r="M36" t="s">
        <v>93</v>
      </c>
      <c r="T36" t="s">
        <v>2</v>
      </c>
      <c r="U36">
        <v>1384.3</v>
      </c>
      <c r="V36">
        <v>149.19999999999999</v>
      </c>
      <c r="W36">
        <v>78.599999999999994</v>
      </c>
    </row>
    <row r="37" spans="10:24" x14ac:dyDescent="0.25">
      <c r="J37" t="s">
        <v>1</v>
      </c>
      <c r="K37" s="13">
        <v>1573</v>
      </c>
      <c r="M37" t="s">
        <v>94</v>
      </c>
      <c r="T37" t="s">
        <v>3</v>
      </c>
      <c r="U37">
        <v>336.7</v>
      </c>
      <c r="V37">
        <v>174.4</v>
      </c>
      <c r="W37">
        <v>119.73</v>
      </c>
    </row>
    <row r="38" spans="10:24" x14ac:dyDescent="0.25">
      <c r="J38" t="s">
        <v>2</v>
      </c>
      <c r="K38" s="13">
        <v>1386</v>
      </c>
      <c r="M38" t="s">
        <v>95</v>
      </c>
      <c r="T38" t="s">
        <v>4</v>
      </c>
      <c r="U38">
        <v>605.47</v>
      </c>
      <c r="V38">
        <v>162.87</v>
      </c>
      <c r="W38">
        <v>107.73</v>
      </c>
    </row>
    <row r="39" spans="10:24" x14ac:dyDescent="0.25">
      <c r="J39" t="s">
        <v>2</v>
      </c>
      <c r="K39" s="13">
        <v>1380</v>
      </c>
      <c r="M39" t="s">
        <v>96</v>
      </c>
      <c r="T39" t="s">
        <v>45</v>
      </c>
      <c r="U39">
        <v>248.8</v>
      </c>
      <c r="V39">
        <v>189.2</v>
      </c>
      <c r="W39">
        <v>126.77</v>
      </c>
    </row>
    <row r="40" spans="10:24" x14ac:dyDescent="0.25">
      <c r="J40" t="s">
        <v>2</v>
      </c>
      <c r="K40" s="13">
        <v>1387</v>
      </c>
      <c r="M40" t="s">
        <v>97</v>
      </c>
    </row>
    <row r="41" spans="10:24" x14ac:dyDescent="0.25">
      <c r="J41" t="s">
        <v>3</v>
      </c>
      <c r="K41" s="13">
        <v>338.3</v>
      </c>
      <c r="M41" t="s">
        <v>98</v>
      </c>
      <c r="T41" s="8" t="s">
        <v>40</v>
      </c>
      <c r="W41" s="8" t="s">
        <v>41</v>
      </c>
    </row>
    <row r="42" spans="10:24" x14ac:dyDescent="0.25">
      <c r="J42" t="s">
        <v>3</v>
      </c>
      <c r="K42" s="13">
        <v>334.7</v>
      </c>
      <c r="M42" t="s">
        <v>99</v>
      </c>
      <c r="T42" s="39" t="s">
        <v>152</v>
      </c>
      <c r="U42" s="13">
        <v>6</v>
      </c>
      <c r="W42" s="39" t="s">
        <v>152</v>
      </c>
      <c r="X42" s="13">
        <v>6</v>
      </c>
    </row>
    <row r="43" spans="10:24" x14ac:dyDescent="0.25">
      <c r="J43" t="s">
        <v>3</v>
      </c>
      <c r="K43" s="13">
        <v>337.1</v>
      </c>
      <c r="T43" s="39" t="s">
        <v>153</v>
      </c>
      <c r="U43" s="13">
        <v>-0.93389999999999995</v>
      </c>
      <c r="W43" s="39" t="s">
        <v>153</v>
      </c>
      <c r="X43" s="13">
        <v>-0.99439999999999995</v>
      </c>
    </row>
    <row r="44" spans="10:24" x14ac:dyDescent="0.25">
      <c r="J44" t="s">
        <v>4</v>
      </c>
      <c r="K44" s="13">
        <v>602.9</v>
      </c>
      <c r="M44" t="s">
        <v>100</v>
      </c>
      <c r="T44" s="39" t="s">
        <v>154</v>
      </c>
      <c r="U44" s="13" t="s">
        <v>163</v>
      </c>
      <c r="W44" s="39" t="s">
        <v>154</v>
      </c>
      <c r="X44" s="13" t="s">
        <v>164</v>
      </c>
    </row>
    <row r="45" spans="10:24" x14ac:dyDescent="0.25">
      <c r="J45" t="s">
        <v>4</v>
      </c>
      <c r="K45" s="13">
        <v>607.6</v>
      </c>
      <c r="M45" t="s">
        <v>101</v>
      </c>
      <c r="T45" s="39" t="s">
        <v>156</v>
      </c>
      <c r="U45" s="13">
        <v>3.2000000000000002E-3</v>
      </c>
      <c r="W45" s="39" t="s">
        <v>156</v>
      </c>
      <c r="X45" s="13" t="s">
        <v>165</v>
      </c>
    </row>
    <row r="46" spans="10:24" x14ac:dyDescent="0.25">
      <c r="J46" t="s">
        <v>4</v>
      </c>
      <c r="K46" s="13">
        <v>605.9</v>
      </c>
      <c r="M46" t="s">
        <v>102</v>
      </c>
      <c r="T46" s="39" t="s">
        <v>157</v>
      </c>
      <c r="U46" s="13" t="s">
        <v>158</v>
      </c>
      <c r="W46" s="39" t="s">
        <v>157</v>
      </c>
      <c r="X46" s="13" t="s">
        <v>166</v>
      </c>
    </row>
    <row r="47" spans="10:24" x14ac:dyDescent="0.25">
      <c r="J47" t="s">
        <v>45</v>
      </c>
      <c r="K47" s="13">
        <v>249.1</v>
      </c>
      <c r="T47" s="39" t="s">
        <v>159</v>
      </c>
      <c r="U47" s="13" t="s">
        <v>160</v>
      </c>
      <c r="W47" s="39" t="s">
        <v>159</v>
      </c>
      <c r="X47" s="13" t="s">
        <v>160</v>
      </c>
    </row>
    <row r="48" spans="10:24" x14ac:dyDescent="0.25">
      <c r="J48" t="s">
        <v>45</v>
      </c>
      <c r="K48" s="13">
        <v>247.4</v>
      </c>
      <c r="T48" s="39" t="s">
        <v>161</v>
      </c>
      <c r="U48" s="13">
        <v>0.87209999999999999</v>
      </c>
      <c r="W48" s="39" t="s">
        <v>161</v>
      </c>
      <c r="X48" s="13">
        <v>0.98880000000000001</v>
      </c>
    </row>
    <row r="49" spans="10:11" x14ac:dyDescent="0.25">
      <c r="J49" t="s">
        <v>45</v>
      </c>
      <c r="K49" s="13">
        <v>252.9</v>
      </c>
    </row>
    <row r="50" spans="10:11" x14ac:dyDescent="0.25">
      <c r="J50" t="s">
        <v>13</v>
      </c>
      <c r="K50" s="13">
        <v>177.6</v>
      </c>
    </row>
    <row r="51" spans="10:11" x14ac:dyDescent="0.25">
      <c r="J51" t="s">
        <v>13</v>
      </c>
      <c r="K51" s="13">
        <v>174.3</v>
      </c>
    </row>
    <row r="52" spans="10:11" x14ac:dyDescent="0.25">
      <c r="J52" t="s">
        <v>13</v>
      </c>
      <c r="K52" s="13">
        <v>179.9</v>
      </c>
    </row>
  </sheetData>
  <mergeCells count="21">
    <mergeCell ref="C2:F2"/>
    <mergeCell ref="D3:E3"/>
    <mergeCell ref="L3:N3"/>
    <mergeCell ref="B15:C15"/>
    <mergeCell ref="C16:E16"/>
    <mergeCell ref="F16:H16"/>
    <mergeCell ref="I16:K16"/>
    <mergeCell ref="L16:N16"/>
    <mergeCell ref="B24:D24"/>
    <mergeCell ref="C25:E25"/>
    <mergeCell ref="F25:H25"/>
    <mergeCell ref="I25:K25"/>
    <mergeCell ref="L25:N25"/>
    <mergeCell ref="J31:K31"/>
    <mergeCell ref="U31:V31"/>
    <mergeCell ref="O16:Q16"/>
    <mergeCell ref="R16:T16"/>
    <mergeCell ref="U16:W16"/>
    <mergeCell ref="O25:Q25"/>
    <mergeCell ref="R25:T25"/>
    <mergeCell ref="U25:W25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4097" r:id="rId4">
          <objectPr defaultSize="0" r:id="rId5">
            <anchor moveWithCells="1">
              <from>
                <xdr:col>1</xdr:col>
                <xdr:colOff>9525</xdr:colOff>
                <xdr:row>31</xdr:row>
                <xdr:rowOff>47625</xdr:rowOff>
              </from>
              <to>
                <xdr:col>7</xdr:col>
                <xdr:colOff>95250</xdr:colOff>
                <xdr:row>46</xdr:row>
                <xdr:rowOff>0</xdr:rowOff>
              </to>
            </anchor>
          </objectPr>
        </oleObject>
      </mc:Choice>
      <mc:Fallback>
        <oleObject progId="Prism5.Document" shapeId="4097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52"/>
  <sheetViews>
    <sheetView workbookViewId="0">
      <selection activeCell="B1" sqref="B1:G1"/>
    </sheetView>
  </sheetViews>
  <sheetFormatPr defaultRowHeight="15" x14ac:dyDescent="0.25"/>
  <sheetData>
    <row r="1" spans="1:23" ht="18.75" x14ac:dyDescent="0.3">
      <c r="B1" s="44" t="s">
        <v>216</v>
      </c>
      <c r="C1" s="44"/>
      <c r="D1" s="44"/>
      <c r="E1" s="44"/>
      <c r="F1" s="44"/>
    </row>
    <row r="2" spans="1:23" ht="18.75" x14ac:dyDescent="0.3">
      <c r="C2" s="49" t="s">
        <v>14</v>
      </c>
      <c r="D2" s="49"/>
      <c r="E2" s="49"/>
      <c r="F2" s="49"/>
    </row>
    <row r="3" spans="1:23" x14ac:dyDescent="0.25">
      <c r="D3" s="54" t="s">
        <v>6</v>
      </c>
      <c r="E3" s="55"/>
      <c r="L3" s="54" t="s">
        <v>7</v>
      </c>
      <c r="M3" s="54"/>
      <c r="N3" s="54"/>
    </row>
    <row r="4" spans="1:23" x14ac:dyDescent="0.25">
      <c r="B4" s="1">
        <v>15.62</v>
      </c>
      <c r="C4" s="1">
        <v>31.25</v>
      </c>
      <c r="D4" s="1">
        <v>62.5</v>
      </c>
      <c r="E4" s="1">
        <v>125</v>
      </c>
      <c r="F4" s="1">
        <v>250</v>
      </c>
      <c r="G4" s="1">
        <v>500</v>
      </c>
      <c r="H4" s="2">
        <v>1000</v>
      </c>
      <c r="K4" s="1">
        <v>15.62</v>
      </c>
      <c r="L4" s="1">
        <v>31.25</v>
      </c>
      <c r="M4" s="1">
        <v>62.5</v>
      </c>
      <c r="N4" s="1">
        <v>125</v>
      </c>
      <c r="O4" s="1">
        <v>250</v>
      </c>
      <c r="P4" s="1">
        <v>500</v>
      </c>
      <c r="Q4" s="2">
        <v>1000</v>
      </c>
    </row>
    <row r="5" spans="1:23" x14ac:dyDescent="0.25">
      <c r="A5" s="1" t="s">
        <v>44</v>
      </c>
      <c r="B5">
        <v>0.42</v>
      </c>
      <c r="C5">
        <v>0.35</v>
      </c>
      <c r="D5">
        <v>0.27</v>
      </c>
      <c r="E5">
        <v>0.23</v>
      </c>
      <c r="F5">
        <v>0.19</v>
      </c>
      <c r="G5">
        <v>0.18</v>
      </c>
      <c r="H5">
        <v>0.15</v>
      </c>
      <c r="J5" s="1" t="s">
        <v>44</v>
      </c>
      <c r="K5">
        <f>(B$12-B5)/B$12*100</f>
        <v>14.285714285714288</v>
      </c>
      <c r="L5">
        <f>(B$12-C5)/B$12*100</f>
        <v>28.571428571428577</v>
      </c>
      <c r="M5">
        <f>(B$12-D5)/B$12*100</f>
        <v>44.897959183673464</v>
      </c>
      <c r="N5">
        <f>(B$12-E5)/B$12*100</f>
        <v>53.061224489795919</v>
      </c>
      <c r="O5">
        <f>(B$12-F5)/B$12*100</f>
        <v>61.224489795918366</v>
      </c>
      <c r="P5">
        <f>(B$12-G5)/B$12*100</f>
        <v>63.265306122448983</v>
      </c>
      <c r="Q5">
        <f>(B$12-H5)/B$12*100</f>
        <v>69.387755102040813</v>
      </c>
    </row>
    <row r="6" spans="1:23" x14ac:dyDescent="0.25">
      <c r="A6" s="1" t="s">
        <v>1</v>
      </c>
      <c r="B6">
        <v>0.47</v>
      </c>
      <c r="C6">
        <v>0.39</v>
      </c>
      <c r="D6">
        <v>0.31</v>
      </c>
      <c r="E6">
        <v>0.25</v>
      </c>
      <c r="F6">
        <v>0.21</v>
      </c>
      <c r="G6">
        <v>0.19</v>
      </c>
      <c r="H6">
        <v>0.16</v>
      </c>
      <c r="J6" s="1" t="s">
        <v>1</v>
      </c>
      <c r="K6">
        <f t="shared" ref="K6:K11" si="0">(B$12-B6)/B$12*100</f>
        <v>4.0816326530612281</v>
      </c>
      <c r="L6">
        <f t="shared" ref="L6:L11" si="1">(B$12-C6)/B$12*100</f>
        <v>20.408163265306118</v>
      </c>
      <c r="M6">
        <f t="shared" ref="M6:M11" si="2">(B$12-D6)/B$12*100</f>
        <v>36.734693877551024</v>
      </c>
      <c r="N6">
        <f t="shared" ref="N6:N11" si="3">(B$12-E6)/B$12*100</f>
        <v>48.979591836734691</v>
      </c>
      <c r="O6">
        <f t="shared" ref="O6:O10" si="4">(B$12-F6)/B$12*100</f>
        <v>57.142857142857153</v>
      </c>
      <c r="P6">
        <f t="shared" ref="P6:P11" si="5">(B$12-G6)/B$12*100</f>
        <v>61.224489795918366</v>
      </c>
      <c r="Q6">
        <f t="shared" ref="Q6:Q11" si="6">(B$12-H6)/B$12*100</f>
        <v>67.346938775510196</v>
      </c>
    </row>
    <row r="7" spans="1:23" x14ac:dyDescent="0.25">
      <c r="A7" s="1" t="s">
        <v>2</v>
      </c>
      <c r="B7">
        <v>0.46</v>
      </c>
      <c r="C7">
        <v>0.37</v>
      </c>
      <c r="D7">
        <v>0.28000000000000003</v>
      </c>
      <c r="E7">
        <v>0.25</v>
      </c>
      <c r="F7">
        <v>0.22</v>
      </c>
      <c r="G7">
        <v>0.18</v>
      </c>
      <c r="H7">
        <v>0.15</v>
      </c>
      <c r="J7" s="1" t="s">
        <v>2</v>
      </c>
      <c r="K7">
        <f t="shared" si="0"/>
        <v>6.1224489795918311</v>
      </c>
      <c r="L7">
        <f t="shared" si="1"/>
        <v>24.489795918367346</v>
      </c>
      <c r="M7">
        <f t="shared" si="2"/>
        <v>42.857142857142847</v>
      </c>
      <c r="N7">
        <f t="shared" si="3"/>
        <v>48.979591836734691</v>
      </c>
      <c r="O7">
        <f t="shared" si="4"/>
        <v>55.102040816326536</v>
      </c>
      <c r="P7">
        <f t="shared" si="5"/>
        <v>63.265306122448983</v>
      </c>
      <c r="Q7">
        <f t="shared" si="6"/>
        <v>69.387755102040813</v>
      </c>
    </row>
    <row r="8" spans="1:23" x14ac:dyDescent="0.25">
      <c r="A8" s="1" t="s">
        <v>3</v>
      </c>
      <c r="B8">
        <v>0.34</v>
      </c>
      <c r="C8">
        <v>0.3</v>
      </c>
      <c r="D8">
        <v>0.26</v>
      </c>
      <c r="E8">
        <v>0.22</v>
      </c>
      <c r="F8">
        <v>0.18</v>
      </c>
      <c r="G8">
        <v>0.15</v>
      </c>
      <c r="H8">
        <v>0.13</v>
      </c>
      <c r="J8" s="1" t="s">
        <v>3</v>
      </c>
      <c r="K8">
        <f t="shared" si="0"/>
        <v>30.612244897959179</v>
      </c>
      <c r="L8">
        <f t="shared" si="1"/>
        <v>38.775510204081634</v>
      </c>
      <c r="M8">
        <f t="shared" si="2"/>
        <v>46.938775510204081</v>
      </c>
      <c r="N8">
        <f t="shared" si="3"/>
        <v>55.102040816326536</v>
      </c>
      <c r="O8">
        <f t="shared" si="4"/>
        <v>63.265306122448983</v>
      </c>
      <c r="P8">
        <f t="shared" si="5"/>
        <v>69.387755102040813</v>
      </c>
      <c r="Q8">
        <f t="shared" si="6"/>
        <v>73.469387755102048</v>
      </c>
    </row>
    <row r="9" spans="1:23" x14ac:dyDescent="0.25">
      <c r="A9" s="1" t="s">
        <v>4</v>
      </c>
      <c r="B9">
        <v>0.4</v>
      </c>
      <c r="C9">
        <v>0.33</v>
      </c>
      <c r="D9">
        <v>0.28999999999999998</v>
      </c>
      <c r="E9">
        <v>0.22</v>
      </c>
      <c r="F9">
        <v>0.19</v>
      </c>
      <c r="G9">
        <v>0.17</v>
      </c>
      <c r="H9">
        <v>0.14000000000000001</v>
      </c>
      <c r="J9" s="1" t="s">
        <v>4</v>
      </c>
      <c r="K9">
        <f t="shared" si="0"/>
        <v>18.367346938775501</v>
      </c>
      <c r="L9">
        <f t="shared" si="1"/>
        <v>32.653061224489797</v>
      </c>
      <c r="M9">
        <f t="shared" si="2"/>
        <v>40.816326530612244</v>
      </c>
      <c r="N9">
        <f t="shared" si="3"/>
        <v>55.102040816326536</v>
      </c>
      <c r="O9">
        <f t="shared" si="4"/>
        <v>61.224489795918366</v>
      </c>
      <c r="P9">
        <f t="shared" si="5"/>
        <v>65.306122448979593</v>
      </c>
      <c r="Q9">
        <f t="shared" si="6"/>
        <v>71.428571428571431</v>
      </c>
    </row>
    <row r="10" spans="1:23" x14ac:dyDescent="0.25">
      <c r="A10" s="1" t="s">
        <v>5</v>
      </c>
      <c r="B10">
        <v>0.28999999999999998</v>
      </c>
      <c r="C10">
        <v>0.27</v>
      </c>
      <c r="D10">
        <v>0.23</v>
      </c>
      <c r="E10">
        <v>0.21</v>
      </c>
      <c r="F10">
        <v>0.16</v>
      </c>
      <c r="G10">
        <v>0.13</v>
      </c>
      <c r="H10">
        <v>0.11</v>
      </c>
      <c r="J10" s="1" t="s">
        <v>5</v>
      </c>
      <c r="K10">
        <f t="shared" si="0"/>
        <v>40.816326530612244</v>
      </c>
      <c r="L10">
        <f t="shared" si="1"/>
        <v>44.897959183673464</v>
      </c>
      <c r="M10">
        <f t="shared" si="2"/>
        <v>53.061224489795919</v>
      </c>
      <c r="N10">
        <f t="shared" si="3"/>
        <v>57.142857142857153</v>
      </c>
      <c r="O10">
        <f t="shared" si="4"/>
        <v>67.346938775510196</v>
      </c>
      <c r="P10">
        <f t="shared" si="5"/>
        <v>73.469387755102048</v>
      </c>
      <c r="Q10">
        <f t="shared" si="6"/>
        <v>77.551020408163268</v>
      </c>
    </row>
    <row r="11" spans="1:23" x14ac:dyDescent="0.25">
      <c r="A11" s="1" t="s">
        <v>15</v>
      </c>
      <c r="B11">
        <v>0.25</v>
      </c>
      <c r="C11">
        <v>0.21</v>
      </c>
      <c r="D11">
        <v>0.19</v>
      </c>
      <c r="E11">
        <v>0.16</v>
      </c>
      <c r="F11">
        <v>0.15</v>
      </c>
      <c r="G11">
        <v>0.1</v>
      </c>
      <c r="H11">
        <v>0.09</v>
      </c>
      <c r="J11" s="1" t="s">
        <v>15</v>
      </c>
      <c r="K11">
        <f t="shared" si="0"/>
        <v>48.979591836734691</v>
      </c>
      <c r="L11">
        <f t="shared" si="1"/>
        <v>57.142857142857153</v>
      </c>
      <c r="M11">
        <f t="shared" si="2"/>
        <v>61.224489795918366</v>
      </c>
      <c r="N11">
        <f t="shared" si="3"/>
        <v>67.346938775510196</v>
      </c>
      <c r="O11">
        <f>(B$12-F11)/B$12*100</f>
        <v>69.387755102040813</v>
      </c>
      <c r="P11">
        <f t="shared" si="5"/>
        <v>79.591836734693871</v>
      </c>
      <c r="Q11">
        <f t="shared" si="6"/>
        <v>81.632653061224488</v>
      </c>
    </row>
    <row r="12" spans="1:23" x14ac:dyDescent="0.25">
      <c r="A12" s="1" t="s">
        <v>9</v>
      </c>
      <c r="B12">
        <v>0.49</v>
      </c>
    </row>
    <row r="15" spans="1:23" ht="18.75" x14ac:dyDescent="0.3">
      <c r="B15" s="49" t="s">
        <v>32</v>
      </c>
      <c r="C15" s="49"/>
    </row>
    <row r="16" spans="1:23" x14ac:dyDescent="0.25">
      <c r="B16" s="11"/>
      <c r="C16" s="50" t="s">
        <v>44</v>
      </c>
      <c r="D16" s="50"/>
      <c r="E16" s="50"/>
      <c r="F16" s="51" t="s">
        <v>1</v>
      </c>
      <c r="G16" s="51"/>
      <c r="H16" s="51"/>
      <c r="I16" s="52" t="s">
        <v>2</v>
      </c>
      <c r="J16" s="52"/>
      <c r="K16" s="52"/>
      <c r="L16" s="53" t="s">
        <v>3</v>
      </c>
      <c r="M16" s="53"/>
      <c r="N16" s="53"/>
      <c r="O16" s="46" t="s">
        <v>4</v>
      </c>
      <c r="P16" s="46"/>
      <c r="Q16" s="46"/>
      <c r="R16" s="47" t="s">
        <v>21</v>
      </c>
      <c r="S16" s="47"/>
      <c r="T16" s="47"/>
      <c r="U16" s="48" t="s">
        <v>33</v>
      </c>
      <c r="V16" s="48"/>
      <c r="W16" s="48"/>
    </row>
    <row r="17" spans="2:23" x14ac:dyDescent="0.25">
      <c r="B17" s="14">
        <v>15.6</v>
      </c>
      <c r="C17" s="15">
        <v>14.28571</v>
      </c>
      <c r="D17" s="15">
        <v>13.67</v>
      </c>
      <c r="E17" s="15">
        <v>15.87</v>
      </c>
      <c r="F17" s="15">
        <v>4.0816330000000001</v>
      </c>
      <c r="G17" s="15">
        <v>3.76</v>
      </c>
      <c r="H17" s="15">
        <v>5.32</v>
      </c>
      <c r="I17" s="15">
        <v>6.1224489999999996</v>
      </c>
      <c r="J17" s="15">
        <v>5.97</v>
      </c>
      <c r="K17" s="15">
        <v>7.82</v>
      </c>
      <c r="L17" s="15">
        <v>30.61225</v>
      </c>
      <c r="M17" s="15">
        <v>29.76</v>
      </c>
      <c r="N17" s="15">
        <v>31.28</v>
      </c>
      <c r="O17" s="15">
        <v>18.367349999999998</v>
      </c>
      <c r="P17" s="15">
        <v>17.760000000000002</v>
      </c>
      <c r="Q17" s="15">
        <v>19.54</v>
      </c>
      <c r="R17" s="15">
        <v>40.816330000000001</v>
      </c>
      <c r="S17" s="15">
        <v>39.76</v>
      </c>
      <c r="T17" s="15">
        <v>41.54</v>
      </c>
      <c r="U17" s="15">
        <v>48.979590000000002</v>
      </c>
      <c r="V17" s="15">
        <v>47.65</v>
      </c>
      <c r="W17" s="15">
        <v>49.54</v>
      </c>
    </row>
    <row r="18" spans="2:23" x14ac:dyDescent="0.25">
      <c r="B18" s="14">
        <v>31.2</v>
      </c>
      <c r="C18" s="15">
        <v>28.571429999999999</v>
      </c>
      <c r="D18" s="15">
        <v>27.76</v>
      </c>
      <c r="E18" s="15">
        <v>29.85</v>
      </c>
      <c r="F18" s="15">
        <v>20.408159999999999</v>
      </c>
      <c r="G18" s="15">
        <v>19.48</v>
      </c>
      <c r="H18" s="15">
        <v>21.38</v>
      </c>
      <c r="I18" s="15">
        <v>24.489799999999999</v>
      </c>
      <c r="J18" s="15">
        <v>23.65</v>
      </c>
      <c r="K18" s="15">
        <v>25.76</v>
      </c>
      <c r="L18" s="15">
        <v>38.775509999999997</v>
      </c>
      <c r="M18" s="15">
        <v>37.54</v>
      </c>
      <c r="N18" s="15">
        <v>39.65</v>
      </c>
      <c r="O18" s="15">
        <v>32.653060000000004</v>
      </c>
      <c r="P18" s="15">
        <v>31.76</v>
      </c>
      <c r="Q18" s="15">
        <v>33.76</v>
      </c>
      <c r="R18" s="15">
        <v>44.897959999999998</v>
      </c>
      <c r="S18" s="15">
        <v>43.65</v>
      </c>
      <c r="T18" s="15">
        <v>45.34</v>
      </c>
      <c r="U18" s="15">
        <v>57.142859999999999</v>
      </c>
      <c r="V18" s="15">
        <v>56.76</v>
      </c>
      <c r="W18" s="15">
        <v>58.65</v>
      </c>
    </row>
    <row r="19" spans="2:23" x14ac:dyDescent="0.25">
      <c r="B19" s="14">
        <v>62.5</v>
      </c>
      <c r="C19" s="15">
        <v>44.897959999999998</v>
      </c>
      <c r="D19" s="15">
        <v>43.76</v>
      </c>
      <c r="E19" s="15">
        <v>45.87</v>
      </c>
      <c r="F19" s="15">
        <v>36.734699999999997</v>
      </c>
      <c r="G19" s="15">
        <v>35.619999999999997</v>
      </c>
      <c r="H19" s="15">
        <v>37.869999999999997</v>
      </c>
      <c r="I19" s="15">
        <v>42.857140000000001</v>
      </c>
      <c r="J19" s="15">
        <v>41.45</v>
      </c>
      <c r="K19" s="15">
        <v>43.56</v>
      </c>
      <c r="L19" s="15">
        <v>46.938769999999998</v>
      </c>
      <c r="M19" s="15">
        <v>45.67</v>
      </c>
      <c r="N19" s="15">
        <v>47.34</v>
      </c>
      <c r="O19" s="15">
        <v>40.816330000000001</v>
      </c>
      <c r="P19" s="15">
        <v>39.869999999999997</v>
      </c>
      <c r="Q19" s="15">
        <v>41.68</v>
      </c>
      <c r="R19" s="15">
        <v>53.061230000000002</v>
      </c>
      <c r="S19" s="15">
        <v>52.45</v>
      </c>
      <c r="T19" s="15">
        <v>54.65</v>
      </c>
      <c r="U19" s="15">
        <v>61.224490000000003</v>
      </c>
      <c r="V19" s="15">
        <v>60.45</v>
      </c>
      <c r="W19" s="15">
        <v>62.34</v>
      </c>
    </row>
    <row r="20" spans="2:23" x14ac:dyDescent="0.25">
      <c r="B20" s="14">
        <v>125</v>
      </c>
      <c r="C20" s="15">
        <v>53.061230000000002</v>
      </c>
      <c r="D20" s="15">
        <v>52.65</v>
      </c>
      <c r="E20" s="15">
        <v>54.13</v>
      </c>
      <c r="F20" s="15">
        <v>48.979590000000002</v>
      </c>
      <c r="G20" s="15">
        <v>47.43</v>
      </c>
      <c r="H20" s="15">
        <v>49.54</v>
      </c>
      <c r="I20" s="15">
        <v>48.979590000000002</v>
      </c>
      <c r="J20" s="15">
        <v>47.59</v>
      </c>
      <c r="K20" s="15">
        <v>49.38</v>
      </c>
      <c r="L20" s="15">
        <v>55.102040000000002</v>
      </c>
      <c r="M20" s="15">
        <v>54.87</v>
      </c>
      <c r="N20" s="15">
        <v>56.03</v>
      </c>
      <c r="O20" s="15">
        <v>55.102040000000002</v>
      </c>
      <c r="P20" s="15">
        <v>54.36</v>
      </c>
      <c r="Q20" s="15">
        <v>55.54</v>
      </c>
      <c r="R20" s="15">
        <v>57.142859999999999</v>
      </c>
      <c r="S20" s="15">
        <v>56.99</v>
      </c>
      <c r="T20" s="15">
        <v>58.12</v>
      </c>
      <c r="U20" s="15">
        <v>67.346940000000004</v>
      </c>
      <c r="V20" s="15">
        <v>67.98</v>
      </c>
      <c r="W20" s="15">
        <v>66.87</v>
      </c>
    </row>
    <row r="21" spans="2:23" x14ac:dyDescent="0.25">
      <c r="B21" s="14">
        <v>250</v>
      </c>
      <c r="C21" s="15">
        <v>61.224490000000003</v>
      </c>
      <c r="D21" s="15">
        <v>62.89</v>
      </c>
      <c r="E21" s="15">
        <v>60.13</v>
      </c>
      <c r="F21" s="15">
        <v>57.142859999999999</v>
      </c>
      <c r="G21" s="15">
        <v>56.76</v>
      </c>
      <c r="H21" s="15">
        <v>58.12</v>
      </c>
      <c r="I21" s="15">
        <v>55.102040000000002</v>
      </c>
      <c r="J21" s="15">
        <v>56.87</v>
      </c>
      <c r="K21" s="15">
        <v>54.01</v>
      </c>
      <c r="L21" s="15">
        <v>63.265300000000003</v>
      </c>
      <c r="M21" s="15">
        <v>64.989999999999995</v>
      </c>
      <c r="N21" s="15">
        <v>62.01</v>
      </c>
      <c r="O21" s="15">
        <v>61.224490000000003</v>
      </c>
      <c r="P21" s="15">
        <v>62.88</v>
      </c>
      <c r="Q21" s="15">
        <v>60.02</v>
      </c>
      <c r="R21" s="15">
        <v>67.346940000000004</v>
      </c>
      <c r="S21" s="15">
        <v>68.989999999999995</v>
      </c>
      <c r="T21" s="15">
        <v>66.02</v>
      </c>
      <c r="U21" s="15">
        <v>69.38776</v>
      </c>
      <c r="V21" s="15">
        <v>67.23</v>
      </c>
      <c r="W21" s="15">
        <v>71.98</v>
      </c>
    </row>
    <row r="22" spans="2:23" x14ac:dyDescent="0.25">
      <c r="B22" s="14">
        <v>500</v>
      </c>
      <c r="C22" s="15">
        <v>63.265300000000003</v>
      </c>
      <c r="D22" s="15">
        <v>62.14</v>
      </c>
      <c r="E22" s="15">
        <v>63.01</v>
      </c>
      <c r="F22" s="15">
        <v>61.224490000000003</v>
      </c>
      <c r="G22" s="15">
        <v>62.38</v>
      </c>
      <c r="H22" s="15">
        <v>59.93</v>
      </c>
      <c r="I22" s="15">
        <v>63.265300000000003</v>
      </c>
      <c r="J22" s="15">
        <v>62.98</v>
      </c>
      <c r="K22" s="15">
        <v>64.02</v>
      </c>
      <c r="L22" s="15">
        <v>69.38776</v>
      </c>
      <c r="M22" s="15">
        <v>68.989999999999995</v>
      </c>
      <c r="N22" s="15">
        <v>70.319999999999993</v>
      </c>
      <c r="O22" s="15">
        <v>65.306120000000007</v>
      </c>
      <c r="P22" s="15">
        <v>64.319999999999993</v>
      </c>
      <c r="Q22" s="15">
        <v>65.430000000000007</v>
      </c>
      <c r="R22" s="15">
        <v>73.469390000000004</v>
      </c>
      <c r="S22" s="15">
        <v>74.97</v>
      </c>
      <c r="T22" s="15">
        <v>72.02</v>
      </c>
      <c r="U22" s="15">
        <v>79.591840000000005</v>
      </c>
      <c r="V22" s="15">
        <v>79.12</v>
      </c>
      <c r="W22" s="15">
        <v>78.89</v>
      </c>
    </row>
    <row r="23" spans="2:23" x14ac:dyDescent="0.25">
      <c r="B23" s="14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</row>
    <row r="24" spans="2:23" ht="18.75" x14ac:dyDescent="0.3">
      <c r="B24" s="49" t="s">
        <v>34</v>
      </c>
      <c r="C24" s="49"/>
      <c r="D24" s="49"/>
    </row>
    <row r="25" spans="2:23" x14ac:dyDescent="0.25">
      <c r="B25" s="11"/>
      <c r="C25" s="50" t="s">
        <v>44</v>
      </c>
      <c r="D25" s="50"/>
      <c r="E25" s="50"/>
      <c r="F25" s="51" t="s">
        <v>1</v>
      </c>
      <c r="G25" s="51"/>
      <c r="H25" s="51"/>
      <c r="I25" s="52" t="s">
        <v>2</v>
      </c>
      <c r="J25" s="52"/>
      <c r="K25" s="52"/>
      <c r="L25" s="53" t="s">
        <v>3</v>
      </c>
      <c r="M25" s="53"/>
      <c r="N25" s="53"/>
      <c r="O25" s="46" t="s">
        <v>4</v>
      </c>
      <c r="P25" s="46"/>
      <c r="Q25" s="46"/>
      <c r="R25" s="47" t="s">
        <v>21</v>
      </c>
      <c r="S25" s="47"/>
      <c r="T25" s="47"/>
      <c r="U25" s="48" t="s">
        <v>33</v>
      </c>
      <c r="V25" s="48"/>
      <c r="W25" s="48"/>
    </row>
    <row r="26" spans="2:23" ht="18.75" x14ac:dyDescent="0.3">
      <c r="B26" s="12" t="s">
        <v>35</v>
      </c>
      <c r="C26" s="15">
        <v>130.19999999999999</v>
      </c>
      <c r="D26" s="15">
        <v>132.80000000000001</v>
      </c>
      <c r="E26" s="15">
        <v>127</v>
      </c>
      <c r="F26" s="15">
        <v>180.2</v>
      </c>
      <c r="G26" s="15">
        <v>183.8</v>
      </c>
      <c r="H26" s="15">
        <v>177.2</v>
      </c>
      <c r="I26" s="15">
        <v>165.9</v>
      </c>
      <c r="J26" s="15">
        <v>168.1</v>
      </c>
      <c r="K26" s="15">
        <v>162.69999999999999</v>
      </c>
      <c r="L26" s="15">
        <v>82.85</v>
      </c>
      <c r="M26" s="15">
        <v>85.81</v>
      </c>
      <c r="N26" s="15">
        <v>79.650000000000006</v>
      </c>
      <c r="O26" s="15">
        <v>121</v>
      </c>
      <c r="P26" s="15">
        <v>123.9</v>
      </c>
      <c r="Q26" s="15">
        <v>118.8</v>
      </c>
      <c r="R26" s="15">
        <v>46.65</v>
      </c>
      <c r="S26" s="15">
        <v>49.19</v>
      </c>
      <c r="T26" s="15">
        <v>43.64</v>
      </c>
      <c r="U26" s="15">
        <v>16.52</v>
      </c>
      <c r="V26" s="15">
        <v>18.010000000000002</v>
      </c>
      <c r="W26" s="15">
        <v>14.69</v>
      </c>
    </row>
    <row r="28" spans="2:23" x14ac:dyDescent="0.25">
      <c r="C28" s="1" t="s">
        <v>42</v>
      </c>
      <c r="D28" s="1" t="s">
        <v>43</v>
      </c>
      <c r="F28" s="1" t="s">
        <v>42</v>
      </c>
      <c r="G28" s="1" t="s">
        <v>43</v>
      </c>
      <c r="I28" s="1" t="s">
        <v>42</v>
      </c>
      <c r="J28" s="1" t="s">
        <v>43</v>
      </c>
      <c r="L28" s="1" t="s">
        <v>42</v>
      </c>
      <c r="M28" s="1" t="s">
        <v>43</v>
      </c>
      <c r="O28" s="1" t="s">
        <v>42</v>
      </c>
      <c r="P28" s="1" t="s">
        <v>43</v>
      </c>
      <c r="R28" s="1" t="s">
        <v>42</v>
      </c>
      <c r="S28" s="1" t="s">
        <v>43</v>
      </c>
      <c r="U28" s="1" t="s">
        <v>42</v>
      </c>
      <c r="V28" s="1" t="s">
        <v>43</v>
      </c>
    </row>
    <row r="29" spans="2:23" ht="15.75" x14ac:dyDescent="0.25">
      <c r="B29" s="6" t="s">
        <v>36</v>
      </c>
      <c r="C29">
        <f>AVERAGE(C26:E26)</f>
        <v>130</v>
      </c>
      <c r="D29">
        <f>STDEV(C26:E26)</f>
        <v>2.905167809266795</v>
      </c>
      <c r="F29">
        <f>AVERAGE(F26:H26)</f>
        <v>180.4</v>
      </c>
      <c r="G29">
        <f>STDEV(F26:H26)</f>
        <v>3.3045423283716726</v>
      </c>
      <c r="I29">
        <f>AVERAGE(I26:K26)</f>
        <v>165.56666666666666</v>
      </c>
      <c r="J29">
        <f>STDEV(I26:K26)</f>
        <v>2.7153882472555106</v>
      </c>
      <c r="L29">
        <f>AVERAGE(L26:N26)</f>
        <v>82.77</v>
      </c>
      <c r="M29">
        <f>STDEV(L26:N26)</f>
        <v>3.080779122235151</v>
      </c>
      <c r="O29">
        <f>AVERAGE(O26:Q26)</f>
        <v>121.23333333333333</v>
      </c>
      <c r="P29">
        <f>STDEV(O26:Q26)</f>
        <v>2.5579940057266271</v>
      </c>
      <c r="R29">
        <f>AVERAGE(R26:T26)</f>
        <v>46.493333333333339</v>
      </c>
      <c r="S29">
        <f>STDEV(R26:T26)</f>
        <v>2.7783148369710235</v>
      </c>
      <c r="U29">
        <f>AVERAGE(U26:W26)</f>
        <v>16.406666666666666</v>
      </c>
      <c r="V29">
        <f>STDEV(U26:W26)</f>
        <v>1.6628990749090387</v>
      </c>
    </row>
    <row r="31" spans="2:23" ht="15.75" x14ac:dyDescent="0.25">
      <c r="B31" s="6" t="s">
        <v>37</v>
      </c>
      <c r="J31" s="45" t="s">
        <v>38</v>
      </c>
      <c r="K31" s="45"/>
      <c r="M31" t="s">
        <v>103</v>
      </c>
      <c r="U31" s="45" t="s">
        <v>39</v>
      </c>
      <c r="V31" s="45"/>
    </row>
    <row r="32" spans="2:23" x14ac:dyDescent="0.25">
      <c r="J32" t="s">
        <v>44</v>
      </c>
      <c r="K32" s="15">
        <v>130.19999999999999</v>
      </c>
    </row>
    <row r="33" spans="10:24" x14ac:dyDescent="0.25">
      <c r="J33" t="s">
        <v>44</v>
      </c>
      <c r="K33" s="15">
        <v>132.80000000000001</v>
      </c>
      <c r="M33" t="s">
        <v>58</v>
      </c>
      <c r="U33" s="8" t="s">
        <v>35</v>
      </c>
      <c r="V33" s="8" t="s">
        <v>40</v>
      </c>
      <c r="W33" s="8" t="s">
        <v>41</v>
      </c>
    </row>
    <row r="34" spans="10:24" x14ac:dyDescent="0.25">
      <c r="J34" t="s">
        <v>44</v>
      </c>
      <c r="K34" s="15">
        <v>127</v>
      </c>
      <c r="T34" t="s">
        <v>44</v>
      </c>
      <c r="U34">
        <v>130</v>
      </c>
      <c r="V34">
        <v>156.6</v>
      </c>
      <c r="W34">
        <v>99.132999999999996</v>
      </c>
    </row>
    <row r="35" spans="10:24" x14ac:dyDescent="0.25">
      <c r="J35" t="s">
        <v>1</v>
      </c>
      <c r="K35" s="15">
        <v>180.2</v>
      </c>
      <c r="M35" t="s">
        <v>59</v>
      </c>
      <c r="T35" t="s">
        <v>1</v>
      </c>
      <c r="U35">
        <v>180.4</v>
      </c>
      <c r="V35">
        <v>139.4</v>
      </c>
      <c r="W35">
        <v>70.900000000000006</v>
      </c>
    </row>
    <row r="36" spans="10:24" x14ac:dyDescent="0.25">
      <c r="J36" t="s">
        <v>1</v>
      </c>
      <c r="K36" s="15">
        <v>183.8</v>
      </c>
      <c r="M36" t="s">
        <v>104</v>
      </c>
      <c r="T36" t="s">
        <v>2</v>
      </c>
      <c r="U36">
        <v>165.57</v>
      </c>
      <c r="V36">
        <v>149.19999999999999</v>
      </c>
      <c r="W36">
        <v>78.599999999999994</v>
      </c>
    </row>
    <row r="37" spans="10:24" x14ac:dyDescent="0.25">
      <c r="J37" t="s">
        <v>1</v>
      </c>
      <c r="K37" s="15">
        <v>177.2</v>
      </c>
      <c r="M37" t="s">
        <v>105</v>
      </c>
      <c r="T37" t="s">
        <v>3</v>
      </c>
      <c r="U37">
        <v>82.77</v>
      </c>
      <c r="V37">
        <v>174.4</v>
      </c>
      <c r="W37">
        <v>119.73</v>
      </c>
    </row>
    <row r="38" spans="10:24" x14ac:dyDescent="0.25">
      <c r="J38" t="s">
        <v>2</v>
      </c>
      <c r="K38" s="15">
        <v>165.9</v>
      </c>
      <c r="M38" t="s">
        <v>106</v>
      </c>
      <c r="T38" t="s">
        <v>4</v>
      </c>
      <c r="U38">
        <v>121.23</v>
      </c>
      <c r="V38">
        <v>162.87</v>
      </c>
      <c r="W38">
        <v>107.73</v>
      </c>
    </row>
    <row r="39" spans="10:24" x14ac:dyDescent="0.25">
      <c r="J39" t="s">
        <v>2</v>
      </c>
      <c r="K39" s="15">
        <v>168.1</v>
      </c>
      <c r="M39" t="s">
        <v>107</v>
      </c>
      <c r="T39" t="s">
        <v>45</v>
      </c>
      <c r="U39">
        <v>46.49</v>
      </c>
      <c r="V39">
        <v>189.2</v>
      </c>
      <c r="W39">
        <v>126.77</v>
      </c>
    </row>
    <row r="40" spans="10:24" x14ac:dyDescent="0.25">
      <c r="J40" t="s">
        <v>2</v>
      </c>
      <c r="K40" s="15">
        <v>162.69999999999999</v>
      </c>
      <c r="M40" t="s">
        <v>108</v>
      </c>
    </row>
    <row r="41" spans="10:24" x14ac:dyDescent="0.25">
      <c r="J41" t="s">
        <v>3</v>
      </c>
      <c r="K41" s="15">
        <v>82.85</v>
      </c>
      <c r="M41" t="s">
        <v>109</v>
      </c>
      <c r="T41" s="8" t="s">
        <v>40</v>
      </c>
      <c r="W41" s="8" t="s">
        <v>41</v>
      </c>
    </row>
    <row r="42" spans="10:24" x14ac:dyDescent="0.25">
      <c r="J42" t="s">
        <v>3</v>
      </c>
      <c r="K42" s="15">
        <v>85.81</v>
      </c>
      <c r="M42" t="s">
        <v>110</v>
      </c>
      <c r="T42" s="39" t="s">
        <v>152</v>
      </c>
      <c r="U42" s="13">
        <v>6</v>
      </c>
      <c r="W42" s="39" t="s">
        <v>152</v>
      </c>
      <c r="X42" s="13">
        <v>6</v>
      </c>
    </row>
    <row r="43" spans="10:24" x14ac:dyDescent="0.25">
      <c r="J43" t="s">
        <v>3</v>
      </c>
      <c r="K43" s="15">
        <v>79.650000000000006</v>
      </c>
      <c r="T43" s="39" t="s">
        <v>153</v>
      </c>
      <c r="U43" s="13">
        <v>-0.99399999999999999</v>
      </c>
      <c r="W43" s="39" t="s">
        <v>153</v>
      </c>
      <c r="X43" s="13">
        <v>-0.97440000000000004</v>
      </c>
    </row>
    <row r="44" spans="10:24" x14ac:dyDescent="0.25">
      <c r="J44" t="s">
        <v>4</v>
      </c>
      <c r="K44" s="15">
        <v>121</v>
      </c>
      <c r="M44" t="s">
        <v>111</v>
      </c>
      <c r="T44" s="39" t="s">
        <v>154</v>
      </c>
      <c r="U44" s="13" t="s">
        <v>167</v>
      </c>
      <c r="W44" s="39" t="s">
        <v>154</v>
      </c>
      <c r="X44" s="13" t="s">
        <v>168</v>
      </c>
    </row>
    <row r="45" spans="10:24" x14ac:dyDescent="0.25">
      <c r="J45" t="s">
        <v>4</v>
      </c>
      <c r="K45" s="15">
        <v>123.9</v>
      </c>
      <c r="M45" t="s">
        <v>112</v>
      </c>
      <c r="T45" s="39" t="s">
        <v>156</v>
      </c>
      <c r="U45" s="13" t="s">
        <v>165</v>
      </c>
      <c r="W45" s="39" t="s">
        <v>156</v>
      </c>
      <c r="X45" s="13">
        <v>5.0000000000000001E-4</v>
      </c>
    </row>
    <row r="46" spans="10:24" x14ac:dyDescent="0.25">
      <c r="J46" t="s">
        <v>4</v>
      </c>
      <c r="K46" s="15">
        <v>118.8</v>
      </c>
      <c r="M46" t="s">
        <v>91</v>
      </c>
      <c r="T46" s="39" t="s">
        <v>157</v>
      </c>
      <c r="U46" s="13" t="s">
        <v>166</v>
      </c>
      <c r="W46" s="39" t="s">
        <v>157</v>
      </c>
      <c r="X46" s="13" t="s">
        <v>166</v>
      </c>
    </row>
    <row r="47" spans="10:24" x14ac:dyDescent="0.25">
      <c r="J47" t="s">
        <v>45</v>
      </c>
      <c r="K47" s="15">
        <v>46.65</v>
      </c>
      <c r="M47" t="s">
        <v>79</v>
      </c>
      <c r="T47" s="39" t="s">
        <v>159</v>
      </c>
      <c r="U47" s="13" t="s">
        <v>160</v>
      </c>
      <c r="W47" s="39" t="s">
        <v>159</v>
      </c>
      <c r="X47" s="13" t="s">
        <v>160</v>
      </c>
    </row>
    <row r="48" spans="10:24" x14ac:dyDescent="0.25">
      <c r="J48" t="s">
        <v>45</v>
      </c>
      <c r="K48" s="15">
        <v>49.19</v>
      </c>
      <c r="T48" s="39" t="s">
        <v>161</v>
      </c>
      <c r="U48" s="13">
        <v>0.98799999999999999</v>
      </c>
      <c r="W48" s="39" t="s">
        <v>161</v>
      </c>
      <c r="X48" s="13">
        <v>0.94940000000000002</v>
      </c>
    </row>
    <row r="49" spans="10:11" x14ac:dyDescent="0.25">
      <c r="J49" t="s">
        <v>45</v>
      </c>
      <c r="K49" s="15">
        <v>43.64</v>
      </c>
    </row>
    <row r="50" spans="10:11" x14ac:dyDescent="0.25">
      <c r="J50" t="s">
        <v>8</v>
      </c>
      <c r="K50" s="15">
        <v>16.52</v>
      </c>
    </row>
    <row r="51" spans="10:11" x14ac:dyDescent="0.25">
      <c r="J51" t="s">
        <v>8</v>
      </c>
      <c r="K51" s="15">
        <v>18.010000000000002</v>
      </c>
    </row>
    <row r="52" spans="10:11" x14ac:dyDescent="0.25">
      <c r="J52" t="s">
        <v>8</v>
      </c>
      <c r="K52" s="15">
        <v>14.69</v>
      </c>
    </row>
  </sheetData>
  <mergeCells count="21">
    <mergeCell ref="I25:K25"/>
    <mergeCell ref="L25:N25"/>
    <mergeCell ref="O25:Q25"/>
    <mergeCell ref="R25:T25"/>
    <mergeCell ref="U25:W25"/>
    <mergeCell ref="J31:K31"/>
    <mergeCell ref="U31:V31"/>
    <mergeCell ref="C2:F2"/>
    <mergeCell ref="D3:E3"/>
    <mergeCell ref="L3:N3"/>
    <mergeCell ref="B15:C15"/>
    <mergeCell ref="C16:E16"/>
    <mergeCell ref="F16:H16"/>
    <mergeCell ref="I16:K16"/>
    <mergeCell ref="L16:N16"/>
    <mergeCell ref="O16:Q16"/>
    <mergeCell ref="R16:T16"/>
    <mergeCell ref="U16:W16"/>
    <mergeCell ref="B24:D24"/>
    <mergeCell ref="C25:E25"/>
    <mergeCell ref="F25:H25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5121" r:id="rId4">
          <objectPr defaultSize="0" r:id="rId5">
            <anchor moveWithCells="1">
              <from>
                <xdr:col>1</xdr:col>
                <xdr:colOff>0</xdr:colOff>
                <xdr:row>31</xdr:row>
                <xdr:rowOff>38100</xdr:rowOff>
              </from>
              <to>
                <xdr:col>7</xdr:col>
                <xdr:colOff>19050</xdr:colOff>
                <xdr:row>45</xdr:row>
                <xdr:rowOff>180975</xdr:rowOff>
              </to>
            </anchor>
          </objectPr>
        </oleObject>
      </mc:Choice>
      <mc:Fallback>
        <oleObject progId="Prism5.Document" shapeId="5121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52"/>
  <sheetViews>
    <sheetView workbookViewId="0">
      <selection activeCell="B1" sqref="B1:G1"/>
    </sheetView>
  </sheetViews>
  <sheetFormatPr defaultRowHeight="15" x14ac:dyDescent="0.25"/>
  <sheetData>
    <row r="1" spans="1:23" ht="18.75" x14ac:dyDescent="0.3">
      <c r="B1" s="44" t="s">
        <v>216</v>
      </c>
      <c r="C1" s="44"/>
      <c r="D1" s="44"/>
      <c r="E1" s="44"/>
      <c r="F1" s="44"/>
    </row>
    <row r="2" spans="1:23" ht="18.75" x14ac:dyDescent="0.3">
      <c r="C2" s="49" t="s">
        <v>46</v>
      </c>
      <c r="D2" s="49"/>
      <c r="E2" s="49"/>
      <c r="F2" s="49"/>
    </row>
    <row r="3" spans="1:23" x14ac:dyDescent="0.25">
      <c r="D3" s="54" t="s">
        <v>6</v>
      </c>
      <c r="E3" s="55"/>
      <c r="L3" s="54" t="s">
        <v>7</v>
      </c>
      <c r="M3" s="54"/>
      <c r="N3" s="54"/>
    </row>
    <row r="4" spans="1:23" x14ac:dyDescent="0.25">
      <c r="B4" s="1">
        <v>15.62</v>
      </c>
      <c r="C4" s="1">
        <v>31.25</v>
      </c>
      <c r="D4" s="1">
        <v>62.5</v>
      </c>
      <c r="E4" s="1">
        <v>125</v>
      </c>
      <c r="F4" s="1">
        <v>250</v>
      </c>
      <c r="G4" s="1">
        <v>500</v>
      </c>
      <c r="H4" s="2">
        <v>1000</v>
      </c>
      <c r="K4" s="1">
        <v>15.62</v>
      </c>
      <c r="L4" s="1">
        <v>31.25</v>
      </c>
      <c r="M4" s="1">
        <v>62.5</v>
      </c>
      <c r="N4" s="1">
        <v>125</v>
      </c>
      <c r="O4" s="1">
        <v>250</v>
      </c>
      <c r="P4" s="1">
        <v>500</v>
      </c>
      <c r="Q4" s="2">
        <v>1000</v>
      </c>
    </row>
    <row r="5" spans="1:23" x14ac:dyDescent="0.25">
      <c r="A5" s="1" t="s">
        <v>44</v>
      </c>
      <c r="B5">
        <v>0.42</v>
      </c>
      <c r="C5">
        <v>0.4</v>
      </c>
      <c r="D5">
        <v>0.37</v>
      </c>
      <c r="E5">
        <v>0.33</v>
      </c>
      <c r="F5">
        <v>0.31</v>
      </c>
      <c r="G5">
        <v>0.22</v>
      </c>
      <c r="H5">
        <v>0.13</v>
      </c>
      <c r="J5" s="1" t="s">
        <v>44</v>
      </c>
      <c r="K5">
        <f>(B$12-B5)/B$12*100</f>
        <v>20.754716981132081</v>
      </c>
      <c r="L5">
        <f>(B$12-C5)/B$12*100</f>
        <v>24.528301886792452</v>
      </c>
      <c r="M5">
        <f>(B$12-D5)/B$12*100</f>
        <v>30.188679245283023</v>
      </c>
      <c r="N5">
        <f>(B$12-E5)/B$12*100</f>
        <v>37.735849056603776</v>
      </c>
      <c r="O5">
        <f>(B$12-F5)/B$12*100</f>
        <v>41.509433962264154</v>
      </c>
      <c r="P5">
        <f>(B$12-G5)/B$12*100</f>
        <v>58.49056603773586</v>
      </c>
      <c r="Q5">
        <f>(B$12-H5)/B$12*100</f>
        <v>75.471698113207552</v>
      </c>
    </row>
    <row r="6" spans="1:23" x14ac:dyDescent="0.25">
      <c r="A6" s="1" t="s">
        <v>1</v>
      </c>
      <c r="B6">
        <v>0.49</v>
      </c>
      <c r="C6">
        <v>0.44</v>
      </c>
      <c r="D6">
        <v>0.41</v>
      </c>
      <c r="E6">
        <v>0.37</v>
      </c>
      <c r="F6">
        <v>0.36</v>
      </c>
      <c r="G6">
        <v>0.27</v>
      </c>
      <c r="H6">
        <v>0.19</v>
      </c>
      <c r="J6" s="1" t="s">
        <v>1</v>
      </c>
      <c r="K6">
        <f t="shared" ref="K6:K11" si="0">(B$12-B6)/B$12*100</f>
        <v>7.547169811320761</v>
      </c>
      <c r="L6">
        <f t="shared" ref="L6:L11" si="1">(B$12-C6)/B$12*100</f>
        <v>16.981132075471702</v>
      </c>
      <c r="M6">
        <f t="shared" ref="M6:M11" si="2">(B$12-D6)/B$12*100</f>
        <v>22.641509433962273</v>
      </c>
      <c r="N6">
        <f t="shared" ref="N6:N11" si="3">(B$12-E6)/B$12*100</f>
        <v>30.188679245283023</v>
      </c>
      <c r="O6">
        <f t="shared" ref="O6:O11" si="4">(B$12-F6)/B$12*100</f>
        <v>32.075471698113212</v>
      </c>
      <c r="P6">
        <f t="shared" ref="P6:P11" si="5">(B$12-G6)/B$12*100</f>
        <v>49.056603773584904</v>
      </c>
      <c r="Q6">
        <f t="shared" ref="Q6:Q11" si="6">(B$12-H6)/B$12*100</f>
        <v>64.15094339622641</v>
      </c>
    </row>
    <row r="7" spans="1:23" x14ac:dyDescent="0.25">
      <c r="A7" s="1" t="s">
        <v>2</v>
      </c>
      <c r="B7">
        <v>0.44</v>
      </c>
      <c r="C7">
        <v>0.41</v>
      </c>
      <c r="D7">
        <v>0.39</v>
      </c>
      <c r="E7">
        <v>0.36</v>
      </c>
      <c r="F7">
        <v>0.35</v>
      </c>
      <c r="G7">
        <v>0.27</v>
      </c>
      <c r="H7">
        <v>0.18</v>
      </c>
      <c r="J7" s="1" t="s">
        <v>2</v>
      </c>
      <c r="K7">
        <f t="shared" si="0"/>
        <v>16.981132075471702</v>
      </c>
      <c r="L7">
        <f t="shared" si="1"/>
        <v>22.641509433962273</v>
      </c>
      <c r="M7">
        <f t="shared" si="2"/>
        <v>26.415094339622641</v>
      </c>
      <c r="N7">
        <f t="shared" si="3"/>
        <v>32.075471698113212</v>
      </c>
      <c r="O7">
        <f t="shared" si="4"/>
        <v>33.962264150943405</v>
      </c>
      <c r="P7">
        <f t="shared" si="5"/>
        <v>49.056603773584904</v>
      </c>
      <c r="Q7">
        <f t="shared" si="6"/>
        <v>66.037735849056617</v>
      </c>
    </row>
    <row r="8" spans="1:23" x14ac:dyDescent="0.25">
      <c r="A8" s="1" t="s">
        <v>3</v>
      </c>
      <c r="B8">
        <v>0.4</v>
      </c>
      <c r="C8">
        <v>0.37</v>
      </c>
      <c r="D8">
        <v>0.34</v>
      </c>
      <c r="E8">
        <v>0.28000000000000003</v>
      </c>
      <c r="F8">
        <v>0.26</v>
      </c>
      <c r="G8">
        <v>0.19</v>
      </c>
      <c r="H8">
        <v>0.14000000000000001</v>
      </c>
      <c r="J8" s="1" t="s">
        <v>3</v>
      </c>
      <c r="K8">
        <f t="shared" si="0"/>
        <v>24.528301886792452</v>
      </c>
      <c r="L8">
        <f t="shared" si="1"/>
        <v>30.188679245283023</v>
      </c>
      <c r="M8">
        <f t="shared" si="2"/>
        <v>35.849056603773583</v>
      </c>
      <c r="N8">
        <f t="shared" si="3"/>
        <v>47.169811320754711</v>
      </c>
      <c r="O8">
        <f t="shared" si="4"/>
        <v>50.943396226415096</v>
      </c>
      <c r="P8">
        <f t="shared" si="5"/>
        <v>64.15094339622641</v>
      </c>
      <c r="Q8">
        <f t="shared" si="6"/>
        <v>73.584905660377359</v>
      </c>
    </row>
    <row r="9" spans="1:23" x14ac:dyDescent="0.25">
      <c r="A9" s="1" t="s">
        <v>4</v>
      </c>
      <c r="B9">
        <v>0.43</v>
      </c>
      <c r="C9">
        <v>0.39</v>
      </c>
      <c r="D9">
        <v>0.36</v>
      </c>
      <c r="E9">
        <v>0.31</v>
      </c>
      <c r="F9">
        <v>0.28000000000000003</v>
      </c>
      <c r="G9">
        <v>0.21</v>
      </c>
      <c r="H9">
        <v>0.15</v>
      </c>
      <c r="J9" s="1" t="s">
        <v>4</v>
      </c>
      <c r="K9">
        <f t="shared" si="0"/>
        <v>18.867924528301891</v>
      </c>
      <c r="L9">
        <f t="shared" si="1"/>
        <v>26.415094339622641</v>
      </c>
      <c r="M9">
        <f t="shared" si="2"/>
        <v>32.075471698113212</v>
      </c>
      <c r="N9">
        <f t="shared" si="3"/>
        <v>41.509433962264154</v>
      </c>
      <c r="O9">
        <f t="shared" si="4"/>
        <v>47.169811320754711</v>
      </c>
      <c r="P9">
        <f t="shared" si="5"/>
        <v>60.377358490566046</v>
      </c>
      <c r="Q9">
        <f t="shared" si="6"/>
        <v>71.698113207547166</v>
      </c>
    </row>
    <row r="10" spans="1:23" x14ac:dyDescent="0.25">
      <c r="A10" s="1" t="s">
        <v>5</v>
      </c>
      <c r="B10">
        <v>0.38</v>
      </c>
      <c r="C10">
        <v>0.37</v>
      </c>
      <c r="D10">
        <v>0.33</v>
      </c>
      <c r="E10">
        <v>0.28999999999999998</v>
      </c>
      <c r="F10">
        <v>0.24</v>
      </c>
      <c r="G10">
        <v>0.16</v>
      </c>
      <c r="H10">
        <v>0.11</v>
      </c>
      <c r="J10" s="1" t="s">
        <v>5</v>
      </c>
      <c r="K10">
        <f t="shared" si="0"/>
        <v>28.301886792452834</v>
      </c>
      <c r="L10">
        <f t="shared" si="1"/>
        <v>30.188679245283023</v>
      </c>
      <c r="M10">
        <f t="shared" si="2"/>
        <v>37.735849056603776</v>
      </c>
      <c r="N10">
        <f t="shared" si="3"/>
        <v>45.283018867924532</v>
      </c>
      <c r="O10">
        <f t="shared" si="4"/>
        <v>54.716981132075468</v>
      </c>
      <c r="P10">
        <f t="shared" si="5"/>
        <v>69.811320754716974</v>
      </c>
      <c r="Q10">
        <f t="shared" si="6"/>
        <v>79.245283018867923</v>
      </c>
    </row>
    <row r="11" spans="1:23" x14ac:dyDescent="0.25">
      <c r="A11" s="1" t="s">
        <v>20</v>
      </c>
      <c r="B11">
        <v>0.37</v>
      </c>
      <c r="C11">
        <v>0.35</v>
      </c>
      <c r="D11">
        <v>0.32</v>
      </c>
      <c r="E11">
        <v>0.27</v>
      </c>
      <c r="F11">
        <v>0.21</v>
      </c>
      <c r="G11">
        <v>0.15</v>
      </c>
      <c r="H11">
        <v>0.09</v>
      </c>
      <c r="J11" s="1" t="s">
        <v>20</v>
      </c>
      <c r="K11">
        <f t="shared" si="0"/>
        <v>30.188679245283023</v>
      </c>
      <c r="L11">
        <f t="shared" si="1"/>
        <v>33.962264150943405</v>
      </c>
      <c r="M11">
        <f t="shared" si="2"/>
        <v>39.622641509433961</v>
      </c>
      <c r="N11">
        <f t="shared" si="3"/>
        <v>49.056603773584904</v>
      </c>
      <c r="O11">
        <f t="shared" si="4"/>
        <v>60.377358490566046</v>
      </c>
      <c r="P11">
        <f t="shared" si="5"/>
        <v>71.698113207547166</v>
      </c>
      <c r="Q11">
        <f t="shared" si="6"/>
        <v>83.018867924528308</v>
      </c>
    </row>
    <row r="12" spans="1:23" x14ac:dyDescent="0.25">
      <c r="A12" s="1" t="s">
        <v>9</v>
      </c>
      <c r="B12">
        <v>0.53</v>
      </c>
      <c r="J12" s="1"/>
    </row>
    <row r="15" spans="1:23" ht="18.75" x14ac:dyDescent="0.3">
      <c r="B15" s="49" t="s">
        <v>32</v>
      </c>
      <c r="C15" s="49"/>
    </row>
    <row r="16" spans="1:23" x14ac:dyDescent="0.25">
      <c r="B16" s="11"/>
      <c r="C16" s="50" t="s">
        <v>44</v>
      </c>
      <c r="D16" s="50"/>
      <c r="E16" s="50"/>
      <c r="F16" s="51" t="s">
        <v>1</v>
      </c>
      <c r="G16" s="51"/>
      <c r="H16" s="51"/>
      <c r="I16" s="52" t="s">
        <v>2</v>
      </c>
      <c r="J16" s="52"/>
      <c r="K16" s="52"/>
      <c r="L16" s="53" t="s">
        <v>3</v>
      </c>
      <c r="M16" s="53"/>
      <c r="N16" s="53"/>
      <c r="O16" s="46" t="s">
        <v>4</v>
      </c>
      <c r="P16" s="46"/>
      <c r="Q16" s="46"/>
      <c r="R16" s="47" t="s">
        <v>21</v>
      </c>
      <c r="S16" s="47"/>
      <c r="T16" s="47"/>
      <c r="U16" s="48" t="s">
        <v>20</v>
      </c>
      <c r="V16" s="48"/>
      <c r="W16" s="48"/>
    </row>
    <row r="17" spans="2:23" x14ac:dyDescent="0.25">
      <c r="B17" s="14">
        <v>15.6</v>
      </c>
      <c r="C17" s="15">
        <v>20.754719999999999</v>
      </c>
      <c r="D17" s="15">
        <v>19.32</v>
      </c>
      <c r="E17" s="15">
        <v>21.47</v>
      </c>
      <c r="F17" s="15">
        <v>7.5471700000000004</v>
      </c>
      <c r="G17" s="15">
        <v>6.57</v>
      </c>
      <c r="H17" s="15">
        <v>8.34</v>
      </c>
      <c r="I17" s="15">
        <v>16.98113</v>
      </c>
      <c r="J17" s="15">
        <v>15.87</v>
      </c>
      <c r="K17" s="15">
        <v>17.89</v>
      </c>
      <c r="L17" s="15">
        <v>24.528300000000002</v>
      </c>
      <c r="M17" s="15">
        <v>23.45</v>
      </c>
      <c r="N17" s="15">
        <v>25.76</v>
      </c>
      <c r="O17" s="15">
        <v>18.867920000000002</v>
      </c>
      <c r="P17" s="15">
        <v>17.760000000000002</v>
      </c>
      <c r="Q17" s="15">
        <v>19.54</v>
      </c>
      <c r="R17" s="15">
        <v>28.30189</v>
      </c>
      <c r="S17" s="15">
        <v>27.13</v>
      </c>
      <c r="T17" s="15">
        <v>29.02</v>
      </c>
      <c r="U17" s="15">
        <v>30.188680000000002</v>
      </c>
      <c r="V17" s="15">
        <v>29.56</v>
      </c>
      <c r="W17" s="15">
        <v>31.67</v>
      </c>
    </row>
    <row r="18" spans="2:23" x14ac:dyDescent="0.25">
      <c r="B18" s="14">
        <v>31.2</v>
      </c>
      <c r="C18" s="15">
        <v>24.528300000000002</v>
      </c>
      <c r="D18" s="15">
        <v>23.48</v>
      </c>
      <c r="E18" s="15">
        <v>25.54</v>
      </c>
      <c r="F18" s="15">
        <v>16.98113</v>
      </c>
      <c r="G18" s="15">
        <v>15.63</v>
      </c>
      <c r="H18" s="15">
        <v>17.88</v>
      </c>
      <c r="I18" s="15">
        <v>22.64151</v>
      </c>
      <c r="J18" s="15">
        <v>21.39</v>
      </c>
      <c r="K18" s="15">
        <v>23.54</v>
      </c>
      <c r="L18" s="15">
        <v>30.188680000000002</v>
      </c>
      <c r="M18" s="15">
        <v>29.17</v>
      </c>
      <c r="N18" s="15">
        <v>31.76</v>
      </c>
      <c r="O18" s="15">
        <v>26.415089999999999</v>
      </c>
      <c r="P18" s="15">
        <v>25.32</v>
      </c>
      <c r="Q18" s="15">
        <v>27.65</v>
      </c>
      <c r="R18" s="15">
        <v>30.188680000000002</v>
      </c>
      <c r="S18" s="15">
        <v>29.14</v>
      </c>
      <c r="T18" s="15">
        <v>31.34</v>
      </c>
      <c r="U18" s="15">
        <v>33.962269999999997</v>
      </c>
      <c r="V18" s="15">
        <v>32.869999999999997</v>
      </c>
      <c r="W18" s="15">
        <v>34.76</v>
      </c>
    </row>
    <row r="19" spans="2:23" x14ac:dyDescent="0.25">
      <c r="B19" s="14">
        <v>62.5</v>
      </c>
      <c r="C19" s="15">
        <v>30.188680000000002</v>
      </c>
      <c r="D19" s="15">
        <v>29.87</v>
      </c>
      <c r="E19" s="15">
        <v>31.18</v>
      </c>
      <c r="F19" s="15">
        <v>22.64151</v>
      </c>
      <c r="G19" s="15">
        <v>21.39</v>
      </c>
      <c r="H19" s="15">
        <v>23.76</v>
      </c>
      <c r="I19" s="15">
        <v>26.415089999999999</v>
      </c>
      <c r="J19" s="15">
        <v>25.39</v>
      </c>
      <c r="K19" s="15">
        <v>27.65</v>
      </c>
      <c r="L19" s="15">
        <v>35.849060000000001</v>
      </c>
      <c r="M19" s="15">
        <v>34.65</v>
      </c>
      <c r="N19" s="15">
        <v>36.840000000000003</v>
      </c>
      <c r="O19" s="15">
        <v>32.075470000000003</v>
      </c>
      <c r="P19" s="15">
        <v>31.29</v>
      </c>
      <c r="Q19" s="15">
        <v>33.229999999999997</v>
      </c>
      <c r="R19" s="15">
        <v>37.735849999999999</v>
      </c>
      <c r="S19" s="15">
        <v>36.65</v>
      </c>
      <c r="T19" s="15">
        <v>38.64</v>
      </c>
      <c r="U19" s="15">
        <v>39.622639999999997</v>
      </c>
      <c r="V19" s="15">
        <v>38.72</v>
      </c>
      <c r="W19" s="15">
        <v>40.270000000000003</v>
      </c>
    </row>
    <row r="20" spans="2:23" x14ac:dyDescent="0.25">
      <c r="B20" s="14">
        <v>125</v>
      </c>
      <c r="C20" s="15">
        <v>37.735849999999999</v>
      </c>
      <c r="D20" s="15">
        <v>36.64</v>
      </c>
      <c r="E20" s="15">
        <v>38.76</v>
      </c>
      <c r="F20" s="15">
        <v>30.188680000000002</v>
      </c>
      <c r="G20" s="15">
        <v>29.03</v>
      </c>
      <c r="H20" s="15">
        <v>31.43</v>
      </c>
      <c r="I20" s="15">
        <v>32.075470000000003</v>
      </c>
      <c r="J20" s="15">
        <v>31.04</v>
      </c>
      <c r="K20" s="15">
        <v>33.270000000000003</v>
      </c>
      <c r="L20" s="15">
        <v>47.169809999999998</v>
      </c>
      <c r="M20" s="15">
        <v>46.32</v>
      </c>
      <c r="N20" s="15">
        <v>47.51</v>
      </c>
      <c r="O20" s="15">
        <v>41.509430000000002</v>
      </c>
      <c r="P20" s="15">
        <v>40.32</v>
      </c>
      <c r="Q20" s="15">
        <v>42.65</v>
      </c>
      <c r="R20" s="15">
        <v>45.28302</v>
      </c>
      <c r="S20" s="15">
        <v>44.21</v>
      </c>
      <c r="T20" s="15">
        <v>46.04</v>
      </c>
      <c r="U20" s="15">
        <v>49.056600000000003</v>
      </c>
      <c r="V20" s="15">
        <v>48.38</v>
      </c>
      <c r="W20" s="15">
        <v>50.43</v>
      </c>
    </row>
    <row r="21" spans="2:23" x14ac:dyDescent="0.25">
      <c r="B21" s="14">
        <v>250</v>
      </c>
      <c r="C21" s="15">
        <v>41.509430000000002</v>
      </c>
      <c r="D21" s="15">
        <v>42.98</v>
      </c>
      <c r="E21" s="15">
        <v>40.119999999999997</v>
      </c>
      <c r="F21" s="15">
        <v>32.075470000000003</v>
      </c>
      <c r="G21" s="15">
        <v>33.020000000000003</v>
      </c>
      <c r="H21" s="15">
        <v>31.03</v>
      </c>
      <c r="I21" s="15">
        <v>33.962269999999997</v>
      </c>
      <c r="J21" s="15">
        <v>32.01</v>
      </c>
      <c r="K21" s="15">
        <v>34.229999999999997</v>
      </c>
      <c r="L21" s="15">
        <v>50.943399999999997</v>
      </c>
      <c r="M21" s="15">
        <v>51.99</v>
      </c>
      <c r="N21" s="15">
        <v>49.32</v>
      </c>
      <c r="O21" s="15">
        <v>47.169809999999998</v>
      </c>
      <c r="P21" s="15">
        <v>46.78</v>
      </c>
      <c r="Q21" s="15">
        <v>48.02</v>
      </c>
      <c r="R21" s="15">
        <v>54.71698</v>
      </c>
      <c r="S21" s="15">
        <v>55.92</v>
      </c>
      <c r="T21" s="15">
        <v>56.45</v>
      </c>
      <c r="U21" s="15">
        <v>60.377360000000003</v>
      </c>
      <c r="V21" s="15">
        <v>61.67</v>
      </c>
      <c r="W21" s="15">
        <v>59.43</v>
      </c>
    </row>
    <row r="22" spans="2:23" x14ac:dyDescent="0.25">
      <c r="B22" s="14">
        <v>500</v>
      </c>
      <c r="C22" s="15">
        <v>58.490569999999998</v>
      </c>
      <c r="D22" s="15">
        <v>57.43</v>
      </c>
      <c r="E22" s="15">
        <v>59.32</v>
      </c>
      <c r="F22" s="15">
        <v>49.056600000000003</v>
      </c>
      <c r="G22" s="15">
        <v>48.26</v>
      </c>
      <c r="H22" s="15">
        <v>50.03</v>
      </c>
      <c r="I22" s="15">
        <v>49.056600000000003</v>
      </c>
      <c r="J22" s="15">
        <v>49.76</v>
      </c>
      <c r="K22" s="15">
        <v>49.27</v>
      </c>
      <c r="L22" s="15">
        <v>64.150940000000006</v>
      </c>
      <c r="M22" s="15">
        <v>63.97</v>
      </c>
      <c r="N22" s="15">
        <v>65.12</v>
      </c>
      <c r="O22" s="15">
        <v>60.377360000000003</v>
      </c>
      <c r="P22" s="15">
        <v>61.21</v>
      </c>
      <c r="Q22" s="15">
        <v>59.02</v>
      </c>
      <c r="R22" s="15">
        <v>69.811319999999995</v>
      </c>
      <c r="S22" s="15">
        <v>70.83</v>
      </c>
      <c r="T22" s="15">
        <v>68.03</v>
      </c>
      <c r="U22" s="15">
        <v>71.69811</v>
      </c>
      <c r="V22" s="15">
        <v>72.34</v>
      </c>
      <c r="W22" s="15">
        <v>70.349999999999994</v>
      </c>
    </row>
    <row r="24" spans="2:23" ht="18.75" x14ac:dyDescent="0.3">
      <c r="B24" s="49" t="s">
        <v>34</v>
      </c>
      <c r="C24" s="49"/>
      <c r="D24" s="49"/>
    </row>
    <row r="25" spans="2:23" x14ac:dyDescent="0.25">
      <c r="B25" s="11"/>
      <c r="C25" s="50" t="s">
        <v>44</v>
      </c>
      <c r="D25" s="50"/>
      <c r="E25" s="50"/>
      <c r="F25" s="51" t="s">
        <v>1</v>
      </c>
      <c r="G25" s="51"/>
      <c r="H25" s="51"/>
      <c r="I25" s="52" t="s">
        <v>2</v>
      </c>
      <c r="J25" s="52"/>
      <c r="K25" s="52"/>
      <c r="L25" s="53" t="s">
        <v>3</v>
      </c>
      <c r="M25" s="53"/>
      <c r="N25" s="53"/>
      <c r="O25" s="46" t="s">
        <v>4</v>
      </c>
      <c r="P25" s="46"/>
      <c r="Q25" s="46"/>
      <c r="R25" s="47" t="s">
        <v>21</v>
      </c>
      <c r="S25" s="47"/>
      <c r="T25" s="47"/>
      <c r="U25" s="48" t="s">
        <v>20</v>
      </c>
      <c r="V25" s="48"/>
      <c r="W25" s="48"/>
    </row>
    <row r="26" spans="2:23" ht="18.75" x14ac:dyDescent="0.3">
      <c r="B26" s="12" t="s">
        <v>35</v>
      </c>
      <c r="C26" s="13">
        <v>346</v>
      </c>
      <c r="D26" s="13">
        <v>347.5</v>
      </c>
      <c r="E26" s="13">
        <v>343.3</v>
      </c>
      <c r="F26" s="13">
        <v>621.6</v>
      </c>
      <c r="G26" s="13">
        <v>613.79999999999995</v>
      </c>
      <c r="H26" s="13">
        <v>619.5</v>
      </c>
      <c r="I26" s="13">
        <v>767.4</v>
      </c>
      <c r="J26" s="13">
        <v>762.3</v>
      </c>
      <c r="K26" s="13">
        <v>764.8</v>
      </c>
      <c r="L26" s="13">
        <v>180.6</v>
      </c>
      <c r="M26" s="13">
        <v>184.1</v>
      </c>
      <c r="N26" s="13">
        <v>176.8</v>
      </c>
      <c r="O26" s="13">
        <v>255</v>
      </c>
      <c r="P26" s="13">
        <v>257.2</v>
      </c>
      <c r="Q26" s="13">
        <v>252.8</v>
      </c>
      <c r="R26" s="13">
        <v>145.9</v>
      </c>
      <c r="S26" s="13">
        <v>146.6</v>
      </c>
      <c r="T26" s="13">
        <v>140.6</v>
      </c>
      <c r="U26" s="13">
        <v>111</v>
      </c>
      <c r="V26" s="13">
        <v>112.3</v>
      </c>
      <c r="W26" s="13">
        <v>108.9</v>
      </c>
    </row>
    <row r="28" spans="2:23" x14ac:dyDescent="0.25">
      <c r="C28" s="1" t="s">
        <v>42</v>
      </c>
      <c r="D28" s="1" t="s">
        <v>43</v>
      </c>
      <c r="F28" s="1" t="s">
        <v>42</v>
      </c>
      <c r="G28" s="1" t="s">
        <v>43</v>
      </c>
      <c r="I28" s="1" t="s">
        <v>42</v>
      </c>
      <c r="J28" s="1" t="s">
        <v>43</v>
      </c>
      <c r="L28" s="1" t="s">
        <v>42</v>
      </c>
      <c r="M28" s="1" t="s">
        <v>43</v>
      </c>
      <c r="O28" s="1" t="s">
        <v>42</v>
      </c>
      <c r="P28" s="1" t="s">
        <v>43</v>
      </c>
      <c r="R28" s="1" t="s">
        <v>42</v>
      </c>
      <c r="S28" s="1" t="s">
        <v>43</v>
      </c>
      <c r="U28" s="1" t="s">
        <v>42</v>
      </c>
      <c r="V28" s="1" t="s">
        <v>43</v>
      </c>
    </row>
    <row r="29" spans="2:23" ht="15.75" x14ac:dyDescent="0.25">
      <c r="B29" s="6" t="s">
        <v>36</v>
      </c>
      <c r="C29">
        <f>AVERAGE(C26:E26)</f>
        <v>345.59999999999997</v>
      </c>
      <c r="D29">
        <f>STDEV(C26:E26)</f>
        <v>2.1283796653792701</v>
      </c>
      <c r="F29">
        <f>AVERAGE(F26:H26)</f>
        <v>618.30000000000007</v>
      </c>
      <c r="G29">
        <f>STDEV(F26:H26)</f>
        <v>4.0360872141221478</v>
      </c>
      <c r="I29">
        <f>AVERAGE(I26:K26)</f>
        <v>764.83333333333337</v>
      </c>
      <c r="J29">
        <f>STDEV(I26:K26)</f>
        <v>2.5501633934580332</v>
      </c>
      <c r="L29">
        <f>AVERAGE(L26:N26)</f>
        <v>180.5</v>
      </c>
      <c r="M29">
        <f>STDEV(L26:N26)</f>
        <v>3.6510272527057279</v>
      </c>
      <c r="O29">
        <f>AVERAGE(O26:Q26)</f>
        <v>255</v>
      </c>
      <c r="P29">
        <f>STDEV(O26:Q26)</f>
        <v>2.1999999999999886</v>
      </c>
      <c r="R29">
        <f>AVERAGE(R26:T26)</f>
        <v>144.36666666666667</v>
      </c>
      <c r="S29">
        <f>STDEV(R26:T26)</f>
        <v>3.2807519463277544</v>
      </c>
      <c r="U29">
        <f>AVERAGE(U26:W26)</f>
        <v>110.73333333333335</v>
      </c>
      <c r="V29">
        <f>STDEV(U26:W26)</f>
        <v>1.7156145643276983</v>
      </c>
    </row>
    <row r="31" spans="2:23" ht="15.75" x14ac:dyDescent="0.25">
      <c r="B31" s="6" t="s">
        <v>37</v>
      </c>
      <c r="I31" s="45" t="s">
        <v>38</v>
      </c>
      <c r="J31" s="45"/>
      <c r="L31" t="s">
        <v>113</v>
      </c>
      <c r="T31" s="45" t="s">
        <v>39</v>
      </c>
      <c r="U31" s="45"/>
    </row>
    <row r="32" spans="2:23" x14ac:dyDescent="0.25">
      <c r="I32" t="s">
        <v>44</v>
      </c>
      <c r="J32" s="13">
        <v>346</v>
      </c>
    </row>
    <row r="33" spans="9:23" x14ac:dyDescent="0.25">
      <c r="I33" t="s">
        <v>44</v>
      </c>
      <c r="J33" s="13">
        <v>347.5</v>
      </c>
      <c r="L33" t="s">
        <v>58</v>
      </c>
      <c r="T33" s="8" t="s">
        <v>35</v>
      </c>
      <c r="U33" s="8" t="s">
        <v>40</v>
      </c>
      <c r="V33" s="8" t="s">
        <v>41</v>
      </c>
    </row>
    <row r="34" spans="9:23" x14ac:dyDescent="0.25">
      <c r="I34" t="s">
        <v>44</v>
      </c>
      <c r="J34" s="13">
        <v>343.3</v>
      </c>
      <c r="S34" t="s">
        <v>44</v>
      </c>
      <c r="T34">
        <v>345.6</v>
      </c>
      <c r="U34">
        <v>156.6</v>
      </c>
      <c r="V34">
        <v>99.132999999999996</v>
      </c>
    </row>
    <row r="35" spans="9:23" x14ac:dyDescent="0.25">
      <c r="I35" t="s">
        <v>1</v>
      </c>
      <c r="J35" s="13">
        <v>621.6</v>
      </c>
      <c r="L35" t="s">
        <v>114</v>
      </c>
      <c r="S35" t="s">
        <v>1</v>
      </c>
      <c r="T35">
        <v>618.29999999999995</v>
      </c>
      <c r="U35">
        <v>139.4</v>
      </c>
      <c r="V35">
        <v>70.900000000000006</v>
      </c>
    </row>
    <row r="36" spans="9:23" x14ac:dyDescent="0.25">
      <c r="I36" t="s">
        <v>1</v>
      </c>
      <c r="J36" s="13">
        <v>613.79999999999995</v>
      </c>
      <c r="L36" t="s">
        <v>115</v>
      </c>
      <c r="S36" t="s">
        <v>2</v>
      </c>
      <c r="T36">
        <v>764.83</v>
      </c>
      <c r="U36">
        <v>149.19999999999999</v>
      </c>
      <c r="V36">
        <v>78.599999999999994</v>
      </c>
    </row>
    <row r="37" spans="9:23" x14ac:dyDescent="0.25">
      <c r="I37" t="s">
        <v>1</v>
      </c>
      <c r="J37" s="13">
        <v>619.5</v>
      </c>
      <c r="L37" t="s">
        <v>116</v>
      </c>
      <c r="S37" t="s">
        <v>3</v>
      </c>
      <c r="T37">
        <v>180.5</v>
      </c>
      <c r="U37">
        <v>174.4</v>
      </c>
      <c r="V37">
        <v>119.73</v>
      </c>
    </row>
    <row r="38" spans="9:23" x14ac:dyDescent="0.25">
      <c r="I38" t="s">
        <v>2</v>
      </c>
      <c r="J38" s="13">
        <v>767.4</v>
      </c>
      <c r="L38" t="s">
        <v>117</v>
      </c>
      <c r="S38" t="s">
        <v>4</v>
      </c>
      <c r="T38">
        <v>255</v>
      </c>
      <c r="U38">
        <v>162.87</v>
      </c>
      <c r="V38">
        <v>107.73</v>
      </c>
    </row>
    <row r="39" spans="9:23" x14ac:dyDescent="0.25">
      <c r="I39" t="s">
        <v>2</v>
      </c>
      <c r="J39" s="13">
        <v>762.3</v>
      </c>
      <c r="L39" t="s">
        <v>118</v>
      </c>
      <c r="S39" t="s">
        <v>45</v>
      </c>
      <c r="T39">
        <v>144.37</v>
      </c>
      <c r="U39">
        <v>189.2</v>
      </c>
      <c r="V39">
        <v>126.77</v>
      </c>
    </row>
    <row r="40" spans="9:23" x14ac:dyDescent="0.25">
      <c r="I40" t="s">
        <v>2</v>
      </c>
      <c r="J40" s="13">
        <v>764.8</v>
      </c>
      <c r="L40" t="s">
        <v>119</v>
      </c>
    </row>
    <row r="41" spans="9:23" x14ac:dyDescent="0.25">
      <c r="I41" t="s">
        <v>3</v>
      </c>
      <c r="J41" s="13">
        <v>180.6</v>
      </c>
      <c r="L41" t="s">
        <v>120</v>
      </c>
      <c r="S41" s="8" t="s">
        <v>40</v>
      </c>
      <c r="V41" s="8" t="s">
        <v>41</v>
      </c>
    </row>
    <row r="42" spans="9:23" x14ac:dyDescent="0.25">
      <c r="I42" t="s">
        <v>3</v>
      </c>
      <c r="J42" s="13">
        <v>184.1</v>
      </c>
      <c r="L42" t="s">
        <v>121</v>
      </c>
      <c r="S42" s="39" t="s">
        <v>152</v>
      </c>
      <c r="T42" s="13">
        <v>6</v>
      </c>
      <c r="V42" s="39" t="s">
        <v>152</v>
      </c>
      <c r="W42" s="13">
        <v>6</v>
      </c>
    </row>
    <row r="43" spans="9:23" x14ac:dyDescent="0.25">
      <c r="I43" t="s">
        <v>3</v>
      </c>
      <c r="J43" s="13">
        <v>176.8</v>
      </c>
      <c r="S43" s="39" t="s">
        <v>153</v>
      </c>
      <c r="T43" s="13">
        <v>-0.84950000000000003</v>
      </c>
      <c r="V43" s="39" t="s">
        <v>153</v>
      </c>
      <c r="W43" s="13">
        <v>-0.94240000000000002</v>
      </c>
    </row>
    <row r="44" spans="9:23" x14ac:dyDescent="0.25">
      <c r="I44" t="s">
        <v>4</v>
      </c>
      <c r="J44" s="13">
        <v>255</v>
      </c>
      <c r="L44" t="s">
        <v>122</v>
      </c>
      <c r="S44" s="39" t="s">
        <v>154</v>
      </c>
      <c r="T44" s="13" t="s">
        <v>169</v>
      </c>
      <c r="V44" s="39" t="s">
        <v>154</v>
      </c>
      <c r="W44" s="13" t="s">
        <v>171</v>
      </c>
    </row>
    <row r="45" spans="9:23" x14ac:dyDescent="0.25">
      <c r="I45" t="s">
        <v>4</v>
      </c>
      <c r="J45" s="13">
        <v>257.2</v>
      </c>
      <c r="L45" t="s">
        <v>123</v>
      </c>
      <c r="S45" s="39" t="s">
        <v>156</v>
      </c>
      <c r="T45" s="13">
        <v>1.61E-2</v>
      </c>
      <c r="V45" s="39" t="s">
        <v>156</v>
      </c>
      <c r="W45" s="13">
        <v>2.3999999999999998E-3</v>
      </c>
    </row>
    <row r="46" spans="9:23" x14ac:dyDescent="0.25">
      <c r="I46" t="s">
        <v>4</v>
      </c>
      <c r="J46" s="13">
        <v>252.8</v>
      </c>
      <c r="L46" t="s">
        <v>102</v>
      </c>
      <c r="S46" s="39" t="s">
        <v>157</v>
      </c>
      <c r="T46" s="13" t="s">
        <v>170</v>
      </c>
      <c r="V46" s="39" t="s">
        <v>157</v>
      </c>
      <c r="W46" s="13" t="s">
        <v>158</v>
      </c>
    </row>
    <row r="47" spans="9:23" x14ac:dyDescent="0.25">
      <c r="I47" t="s">
        <v>45</v>
      </c>
      <c r="J47" s="13">
        <v>145.9</v>
      </c>
      <c r="S47" s="39" t="s">
        <v>159</v>
      </c>
      <c r="T47" s="13" t="s">
        <v>160</v>
      </c>
      <c r="V47" s="39" t="s">
        <v>159</v>
      </c>
      <c r="W47" s="13" t="s">
        <v>160</v>
      </c>
    </row>
    <row r="48" spans="9:23" x14ac:dyDescent="0.25">
      <c r="I48" t="s">
        <v>45</v>
      </c>
      <c r="J48" s="13">
        <v>146.6</v>
      </c>
      <c r="S48" s="39" t="s">
        <v>161</v>
      </c>
      <c r="T48" s="13">
        <v>0.72160000000000002</v>
      </c>
      <c r="V48" s="39" t="s">
        <v>161</v>
      </c>
      <c r="W48" s="13">
        <v>0.8881</v>
      </c>
    </row>
    <row r="49" spans="9:10" x14ac:dyDescent="0.25">
      <c r="I49" t="s">
        <v>45</v>
      </c>
      <c r="J49" s="13">
        <v>140.6</v>
      </c>
    </row>
    <row r="50" spans="9:10" x14ac:dyDescent="0.25">
      <c r="I50" t="s">
        <v>20</v>
      </c>
      <c r="J50" s="13">
        <v>111</v>
      </c>
    </row>
    <row r="51" spans="9:10" x14ac:dyDescent="0.25">
      <c r="I51" t="s">
        <v>20</v>
      </c>
      <c r="J51" s="13">
        <v>112.3</v>
      </c>
    </row>
    <row r="52" spans="9:10" x14ac:dyDescent="0.25">
      <c r="I52" t="s">
        <v>20</v>
      </c>
      <c r="J52" s="13">
        <v>108.9</v>
      </c>
    </row>
  </sheetData>
  <mergeCells count="21">
    <mergeCell ref="D3:E3"/>
    <mergeCell ref="C2:F2"/>
    <mergeCell ref="L3:N3"/>
    <mergeCell ref="B15:C15"/>
    <mergeCell ref="C16:E16"/>
    <mergeCell ref="F16:H16"/>
    <mergeCell ref="I16:K16"/>
    <mergeCell ref="L16:N16"/>
    <mergeCell ref="T31:U31"/>
    <mergeCell ref="I31:J31"/>
    <mergeCell ref="B24:D24"/>
    <mergeCell ref="O16:Q16"/>
    <mergeCell ref="R16:T16"/>
    <mergeCell ref="U16:W16"/>
    <mergeCell ref="C25:E25"/>
    <mergeCell ref="F25:H25"/>
    <mergeCell ref="I25:K25"/>
    <mergeCell ref="L25:N25"/>
    <mergeCell ref="O25:Q25"/>
    <mergeCell ref="R25:T25"/>
    <mergeCell ref="U25:W25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6145" r:id="rId3">
          <objectPr defaultSize="0" r:id="rId4">
            <anchor moveWithCells="1">
              <from>
                <xdr:col>1</xdr:col>
                <xdr:colOff>0</xdr:colOff>
                <xdr:row>31</xdr:row>
                <xdr:rowOff>66675</xdr:rowOff>
              </from>
              <to>
                <xdr:col>6</xdr:col>
                <xdr:colOff>552450</xdr:colOff>
                <xdr:row>45</xdr:row>
                <xdr:rowOff>171450</xdr:rowOff>
              </to>
            </anchor>
          </objectPr>
        </oleObject>
      </mc:Choice>
      <mc:Fallback>
        <oleObject progId="Prism5.Document" shapeId="6145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60"/>
  <sheetViews>
    <sheetView workbookViewId="0">
      <selection activeCell="B1" sqref="B1:G1"/>
    </sheetView>
  </sheetViews>
  <sheetFormatPr defaultRowHeight="15" x14ac:dyDescent="0.25"/>
  <sheetData>
    <row r="1" spans="1:27" ht="18.75" x14ac:dyDescent="0.3">
      <c r="B1" s="44" t="s">
        <v>216</v>
      </c>
      <c r="C1" s="44"/>
      <c r="D1" s="44"/>
      <c r="E1" s="44"/>
      <c r="F1" s="44"/>
    </row>
    <row r="2" spans="1:27" ht="18.75" x14ac:dyDescent="0.3">
      <c r="C2" s="49" t="s">
        <v>28</v>
      </c>
      <c r="D2" s="49"/>
      <c r="E2" s="49"/>
      <c r="F2" s="49"/>
    </row>
    <row r="3" spans="1:27" x14ac:dyDescent="0.25">
      <c r="D3" s="54" t="s">
        <v>6</v>
      </c>
      <c r="E3" s="55"/>
      <c r="N3" s="54" t="s">
        <v>51</v>
      </c>
      <c r="O3" s="55"/>
      <c r="V3" s="54" t="s">
        <v>7</v>
      </c>
      <c r="W3" s="54"/>
      <c r="X3" s="54"/>
    </row>
    <row r="4" spans="1:27" x14ac:dyDescent="0.25">
      <c r="C4" s="1">
        <v>15.62</v>
      </c>
      <c r="D4" s="1">
        <v>31.25</v>
      </c>
      <c r="E4" s="1">
        <v>62.5</v>
      </c>
      <c r="F4" s="1">
        <v>125</v>
      </c>
      <c r="G4" s="1">
        <v>250</v>
      </c>
      <c r="H4" s="1">
        <v>500</v>
      </c>
      <c r="I4" s="2">
        <v>1000</v>
      </c>
      <c r="L4" s="1">
        <v>15.62</v>
      </c>
      <c r="M4" s="1">
        <v>31.25</v>
      </c>
      <c r="N4" s="1">
        <v>62.5</v>
      </c>
      <c r="O4" s="1">
        <v>125</v>
      </c>
      <c r="P4" s="1">
        <v>250</v>
      </c>
      <c r="Q4" s="1">
        <v>500</v>
      </c>
      <c r="R4" s="2">
        <v>1000</v>
      </c>
      <c r="U4" s="1">
        <v>15.62</v>
      </c>
      <c r="V4" s="1">
        <v>31.25</v>
      </c>
      <c r="W4" s="1">
        <v>62.5</v>
      </c>
      <c r="X4" s="1">
        <v>125</v>
      </c>
      <c r="Y4" s="1">
        <v>250</v>
      </c>
      <c r="Z4" s="1">
        <v>500</v>
      </c>
      <c r="AA4" s="2">
        <v>1000</v>
      </c>
    </row>
    <row r="5" spans="1:27" x14ac:dyDescent="0.25">
      <c r="A5" s="1" t="s">
        <v>44</v>
      </c>
      <c r="B5" t="s">
        <v>30</v>
      </c>
      <c r="C5">
        <v>0.31</v>
      </c>
      <c r="D5">
        <v>0.43</v>
      </c>
      <c r="E5">
        <v>0.52</v>
      </c>
      <c r="F5">
        <v>0.56999999999999995</v>
      </c>
      <c r="G5">
        <v>0.59</v>
      </c>
      <c r="H5">
        <v>0.73</v>
      </c>
      <c r="I5">
        <v>0.81</v>
      </c>
      <c r="K5" s="1" t="s">
        <v>44</v>
      </c>
      <c r="L5" s="10">
        <v>0.37</v>
      </c>
      <c r="M5" s="10">
        <v>0.48</v>
      </c>
      <c r="N5" s="10">
        <v>0.56000000000000005</v>
      </c>
      <c r="O5" s="10">
        <v>0.61</v>
      </c>
      <c r="P5" s="10">
        <v>0.66</v>
      </c>
      <c r="Q5" s="10">
        <v>0.8</v>
      </c>
      <c r="R5" s="10">
        <v>0.88</v>
      </c>
      <c r="T5" s="1" t="s">
        <v>44</v>
      </c>
      <c r="U5">
        <f>(L5-L$12)/(0.69)*100</f>
        <v>11.594202898550728</v>
      </c>
      <c r="V5">
        <f>(M5-L$12)/(0.69)*100</f>
        <v>27.536231884057973</v>
      </c>
      <c r="W5">
        <f>(N5-L$12)/(0.69)*100</f>
        <v>39.13043478260871</v>
      </c>
      <c r="X5">
        <f>(O5-L$12)/(0.69)*100</f>
        <v>46.376811594202906</v>
      </c>
      <c r="Y5">
        <f>(P5-L$12)/(0.69)*100</f>
        <v>53.623188405797116</v>
      </c>
      <c r="Z5">
        <f>(Q5-L$12)/(0.69)*100</f>
        <v>73.913043478260875</v>
      </c>
      <c r="AA5">
        <f>(R5-L$12)/(0.69)*100</f>
        <v>85.507246376811608</v>
      </c>
    </row>
    <row r="6" spans="1:27" x14ac:dyDescent="0.25">
      <c r="B6" s="16" t="s">
        <v>31</v>
      </c>
      <c r="C6" s="10">
        <v>0.37</v>
      </c>
      <c r="D6" s="10">
        <v>0.48</v>
      </c>
      <c r="E6" s="10">
        <v>0.56000000000000005</v>
      </c>
      <c r="F6" s="10">
        <v>0.61</v>
      </c>
      <c r="G6" s="10">
        <v>0.66</v>
      </c>
      <c r="H6" s="10">
        <v>0.8</v>
      </c>
      <c r="I6" s="10">
        <v>0.88</v>
      </c>
      <c r="K6" s="1" t="s">
        <v>1</v>
      </c>
      <c r="L6" s="10">
        <v>0.33</v>
      </c>
      <c r="M6" s="10">
        <v>0.39</v>
      </c>
      <c r="N6" s="10">
        <v>0.47</v>
      </c>
      <c r="O6" s="10">
        <v>0.56000000000000005</v>
      </c>
      <c r="P6" s="10">
        <v>0.59</v>
      </c>
      <c r="Q6" s="10">
        <v>0.66</v>
      </c>
      <c r="R6" s="10">
        <v>0.79</v>
      </c>
      <c r="T6" s="1" t="s">
        <v>1</v>
      </c>
      <c r="U6">
        <f t="shared" ref="U6:U11" si="0">(L6-L$12)/(0.69)*100</f>
        <v>5.7971014492753676</v>
      </c>
      <c r="V6">
        <f t="shared" ref="V6:V11" si="1">(M6-L$12)/(0.69)*100</f>
        <v>14.492753623188412</v>
      </c>
      <c r="W6">
        <f t="shared" ref="W6:W11" si="2">(N6-L$12)/(0.69)*100</f>
        <v>26.086956521739129</v>
      </c>
      <c r="X6">
        <f t="shared" ref="X6:X11" si="3">(O6-L$12)/(0.69)*100</f>
        <v>39.13043478260871</v>
      </c>
      <c r="Y6">
        <f t="shared" ref="Y6:Y11" si="4">(P6-L$12)/(0.69)*100</f>
        <v>43.478260869565219</v>
      </c>
      <c r="Z6">
        <f t="shared" ref="Z6:Z11" si="5">(Q6-L$12)/(0.69)*100</f>
        <v>53.623188405797116</v>
      </c>
      <c r="AA6">
        <f t="shared" ref="AA6:AA11" si="6">(R6-L$12)/(0.69)*100</f>
        <v>72.463768115942045</v>
      </c>
    </row>
    <row r="7" spans="1:27" x14ac:dyDescent="0.25">
      <c r="A7" s="1" t="s">
        <v>1</v>
      </c>
      <c r="B7" t="s">
        <v>30</v>
      </c>
      <c r="C7">
        <v>0.31</v>
      </c>
      <c r="D7">
        <v>0.36</v>
      </c>
      <c r="E7">
        <v>0.42</v>
      </c>
      <c r="F7">
        <v>0.51</v>
      </c>
      <c r="G7">
        <v>0.56999999999999995</v>
      </c>
      <c r="H7">
        <v>0.62</v>
      </c>
      <c r="I7">
        <v>0.73</v>
      </c>
      <c r="K7" s="1" t="s">
        <v>2</v>
      </c>
      <c r="L7" s="10">
        <v>0.36</v>
      </c>
      <c r="M7" s="10">
        <v>0.47</v>
      </c>
      <c r="N7" s="10">
        <v>0.51</v>
      </c>
      <c r="O7" s="10">
        <v>0.56999999999999995</v>
      </c>
      <c r="P7" s="10">
        <v>0.61</v>
      </c>
      <c r="Q7" s="10">
        <v>0.72</v>
      </c>
      <c r="R7" s="10">
        <v>0.83</v>
      </c>
      <c r="T7" s="1" t="s">
        <v>2</v>
      </c>
      <c r="U7">
        <f t="shared" si="0"/>
        <v>10.144927536231886</v>
      </c>
      <c r="V7">
        <f t="shared" si="1"/>
        <v>26.086956521739129</v>
      </c>
      <c r="W7">
        <f t="shared" si="2"/>
        <v>31.884057971014499</v>
      </c>
      <c r="X7">
        <f t="shared" si="3"/>
        <v>40.579710144927532</v>
      </c>
      <c r="Y7">
        <f t="shared" si="4"/>
        <v>46.376811594202906</v>
      </c>
      <c r="Z7">
        <f t="shared" si="5"/>
        <v>62.318840579710141</v>
      </c>
      <c r="AA7">
        <f t="shared" si="6"/>
        <v>78.260869565217405</v>
      </c>
    </row>
    <row r="8" spans="1:27" x14ac:dyDescent="0.25">
      <c r="B8" s="17" t="s">
        <v>31</v>
      </c>
      <c r="C8" s="10">
        <v>0.33</v>
      </c>
      <c r="D8" s="10">
        <v>0.39</v>
      </c>
      <c r="E8" s="10">
        <v>0.47</v>
      </c>
      <c r="F8" s="10">
        <v>0.56000000000000005</v>
      </c>
      <c r="G8" s="10">
        <v>0.59</v>
      </c>
      <c r="H8" s="10">
        <v>0.66</v>
      </c>
      <c r="I8" s="10">
        <v>0.79</v>
      </c>
      <c r="K8" s="1" t="s">
        <v>3</v>
      </c>
      <c r="L8" s="10">
        <v>0.47</v>
      </c>
      <c r="M8" s="10">
        <v>0.57999999999999996</v>
      </c>
      <c r="N8" s="10">
        <v>0.61</v>
      </c>
      <c r="O8" s="10">
        <v>0.67</v>
      </c>
      <c r="P8" s="10">
        <v>0.7</v>
      </c>
      <c r="Q8" s="10">
        <v>0.84</v>
      </c>
      <c r="R8" s="10">
        <v>0.93</v>
      </c>
      <c r="T8" s="1" t="s">
        <v>3</v>
      </c>
      <c r="U8">
        <f t="shared" si="0"/>
        <v>26.086956521739129</v>
      </c>
      <c r="V8">
        <f t="shared" si="1"/>
        <v>42.028985507246375</v>
      </c>
      <c r="W8">
        <f t="shared" si="2"/>
        <v>46.376811594202906</v>
      </c>
      <c r="X8">
        <f t="shared" si="3"/>
        <v>55.072463768115952</v>
      </c>
      <c r="Y8">
        <f t="shared" si="4"/>
        <v>59.420289855072461</v>
      </c>
      <c r="Z8">
        <f t="shared" si="5"/>
        <v>79.710144927536248</v>
      </c>
      <c r="AA8">
        <f t="shared" si="6"/>
        <v>92.753623188405825</v>
      </c>
    </row>
    <row r="9" spans="1:27" x14ac:dyDescent="0.25">
      <c r="A9" s="1" t="s">
        <v>2</v>
      </c>
      <c r="B9" t="s">
        <v>30</v>
      </c>
      <c r="C9">
        <v>0.35</v>
      </c>
      <c r="D9">
        <v>0.41</v>
      </c>
      <c r="E9">
        <v>0.49</v>
      </c>
      <c r="F9">
        <v>0.54</v>
      </c>
      <c r="G9">
        <v>0.57999999999999996</v>
      </c>
      <c r="H9">
        <v>0.73</v>
      </c>
      <c r="I9">
        <v>0.78</v>
      </c>
      <c r="K9" s="1" t="s">
        <v>4</v>
      </c>
      <c r="L9" s="10">
        <v>0.43</v>
      </c>
      <c r="M9" s="10">
        <v>0.51</v>
      </c>
      <c r="N9" s="10">
        <v>0.56999999999999995</v>
      </c>
      <c r="O9" s="10">
        <v>0.63</v>
      </c>
      <c r="P9" s="10">
        <v>0.67</v>
      </c>
      <c r="Q9" s="10">
        <v>0.85</v>
      </c>
      <c r="R9" s="10">
        <v>0.92</v>
      </c>
      <c r="T9" s="1" t="s">
        <v>4</v>
      </c>
      <c r="U9">
        <f t="shared" si="0"/>
        <v>20.289855072463773</v>
      </c>
      <c r="V9">
        <f t="shared" si="1"/>
        <v>31.884057971014499</v>
      </c>
      <c r="W9">
        <f t="shared" si="2"/>
        <v>40.579710144927532</v>
      </c>
      <c r="X9">
        <f t="shared" si="3"/>
        <v>49.275362318840585</v>
      </c>
      <c r="Y9">
        <f t="shared" si="4"/>
        <v>55.072463768115952</v>
      </c>
      <c r="Z9">
        <f t="shared" si="5"/>
        <v>81.159420289855092</v>
      </c>
      <c r="AA9">
        <f t="shared" si="6"/>
        <v>91.304347826086982</v>
      </c>
    </row>
    <row r="10" spans="1:27" x14ac:dyDescent="0.25">
      <c r="B10" s="18" t="s">
        <v>31</v>
      </c>
      <c r="C10" s="10">
        <v>0.36</v>
      </c>
      <c r="D10" s="10">
        <v>0.47</v>
      </c>
      <c r="E10" s="10">
        <v>0.51</v>
      </c>
      <c r="F10" s="10">
        <v>0.56999999999999995</v>
      </c>
      <c r="G10" s="10">
        <v>0.61</v>
      </c>
      <c r="H10" s="10">
        <v>0.72</v>
      </c>
      <c r="I10" s="10">
        <v>0.83</v>
      </c>
      <c r="K10" s="1" t="s">
        <v>5</v>
      </c>
      <c r="L10" s="10">
        <v>0.53</v>
      </c>
      <c r="M10" s="10">
        <v>0.61</v>
      </c>
      <c r="N10" s="10">
        <v>0.66</v>
      </c>
      <c r="O10" s="10">
        <v>0.75</v>
      </c>
      <c r="P10" s="10">
        <v>0.81</v>
      </c>
      <c r="Q10" s="10">
        <v>0.88</v>
      </c>
      <c r="R10" s="10">
        <v>0.97</v>
      </c>
      <c r="T10" s="1" t="s">
        <v>5</v>
      </c>
      <c r="U10">
        <f t="shared" si="0"/>
        <v>34.782608695652186</v>
      </c>
      <c r="V10">
        <f t="shared" si="1"/>
        <v>46.376811594202906</v>
      </c>
      <c r="W10">
        <f t="shared" si="2"/>
        <v>53.623188405797116</v>
      </c>
      <c r="X10">
        <f t="shared" si="3"/>
        <v>66.666666666666671</v>
      </c>
      <c r="Y10">
        <f t="shared" si="4"/>
        <v>75.362318840579718</v>
      </c>
      <c r="Z10">
        <f t="shared" si="5"/>
        <v>85.507246376811608</v>
      </c>
      <c r="AA10">
        <f t="shared" si="6"/>
        <v>98.550724637681157</v>
      </c>
    </row>
    <row r="11" spans="1:27" x14ac:dyDescent="0.25">
      <c r="A11" s="1" t="s">
        <v>3</v>
      </c>
      <c r="B11" t="s">
        <v>30</v>
      </c>
      <c r="C11">
        <v>0.44</v>
      </c>
      <c r="D11">
        <v>0.54</v>
      </c>
      <c r="E11">
        <v>0.59</v>
      </c>
      <c r="F11">
        <v>0.61</v>
      </c>
      <c r="G11">
        <v>0.64</v>
      </c>
      <c r="H11">
        <v>0.78</v>
      </c>
      <c r="I11">
        <v>0.86</v>
      </c>
      <c r="K11" s="1" t="s">
        <v>29</v>
      </c>
      <c r="L11" s="10">
        <v>0.51</v>
      </c>
      <c r="M11" s="10">
        <v>0.56999999999999995</v>
      </c>
      <c r="N11" s="10">
        <v>0.63</v>
      </c>
      <c r="O11" s="10">
        <v>0.69</v>
      </c>
      <c r="P11" s="10">
        <v>0.8</v>
      </c>
      <c r="Q11" s="10">
        <v>0.87</v>
      </c>
      <c r="R11" s="10">
        <v>0.95</v>
      </c>
      <c r="T11" s="1" t="s">
        <v>29</v>
      </c>
      <c r="U11">
        <f t="shared" si="0"/>
        <v>31.884057971014499</v>
      </c>
      <c r="V11">
        <f t="shared" si="1"/>
        <v>40.579710144927532</v>
      </c>
      <c r="W11">
        <f t="shared" si="2"/>
        <v>49.275362318840585</v>
      </c>
      <c r="X11">
        <f t="shared" si="3"/>
        <v>57.971014492753625</v>
      </c>
      <c r="Y11">
        <f t="shared" si="4"/>
        <v>73.913043478260875</v>
      </c>
      <c r="Z11">
        <f t="shared" si="5"/>
        <v>84.057971014492779</v>
      </c>
      <c r="AA11">
        <f t="shared" si="6"/>
        <v>95.65217391304347</v>
      </c>
    </row>
    <row r="12" spans="1:27" x14ac:dyDescent="0.25">
      <c r="B12" s="20" t="s">
        <v>31</v>
      </c>
      <c r="C12" s="10">
        <v>0.47</v>
      </c>
      <c r="D12" s="10">
        <v>0.57999999999999996</v>
      </c>
      <c r="E12" s="10">
        <v>0.61</v>
      </c>
      <c r="F12" s="10">
        <v>0.67</v>
      </c>
      <c r="G12" s="10">
        <v>0.7</v>
      </c>
      <c r="H12" s="10">
        <v>0.84</v>
      </c>
      <c r="I12" s="10">
        <v>0.93</v>
      </c>
      <c r="K12" s="1" t="s">
        <v>9</v>
      </c>
      <c r="L12" s="10">
        <v>0.28999999999999998</v>
      </c>
      <c r="M12" s="10"/>
      <c r="N12" s="10"/>
      <c r="O12" s="10"/>
      <c r="P12" s="10"/>
      <c r="Q12" s="10"/>
      <c r="R12" s="10"/>
    </row>
    <row r="13" spans="1:27" x14ac:dyDescent="0.25">
      <c r="A13" s="1" t="s">
        <v>4</v>
      </c>
      <c r="B13" t="s">
        <v>30</v>
      </c>
      <c r="C13">
        <v>0.41</v>
      </c>
      <c r="D13">
        <v>0.48</v>
      </c>
      <c r="E13">
        <v>0.54</v>
      </c>
      <c r="F13">
        <v>0.56999999999999995</v>
      </c>
      <c r="G13">
        <v>0.61</v>
      </c>
      <c r="H13">
        <v>0.79</v>
      </c>
      <c r="I13">
        <v>0.85</v>
      </c>
    </row>
    <row r="14" spans="1:27" x14ac:dyDescent="0.25">
      <c r="B14" s="19" t="s">
        <v>31</v>
      </c>
      <c r="C14" s="10">
        <v>0.43</v>
      </c>
      <c r="D14" s="10">
        <v>0.51</v>
      </c>
      <c r="E14" s="10">
        <v>0.56999999999999995</v>
      </c>
      <c r="F14" s="10">
        <v>0.63</v>
      </c>
      <c r="G14" s="10">
        <v>0.67</v>
      </c>
      <c r="H14" s="10">
        <v>0.85</v>
      </c>
      <c r="I14" s="10">
        <v>0.92</v>
      </c>
    </row>
    <row r="15" spans="1:27" x14ac:dyDescent="0.25">
      <c r="A15" s="1" t="s">
        <v>5</v>
      </c>
      <c r="B15" t="s">
        <v>30</v>
      </c>
      <c r="C15">
        <v>0.51</v>
      </c>
      <c r="D15">
        <v>0.56999999999999995</v>
      </c>
      <c r="E15">
        <v>0.63</v>
      </c>
      <c r="F15">
        <v>0.72</v>
      </c>
      <c r="G15">
        <v>0.77</v>
      </c>
      <c r="H15">
        <v>0.81</v>
      </c>
      <c r="I15">
        <v>0.89</v>
      </c>
    </row>
    <row r="16" spans="1:27" x14ac:dyDescent="0.25">
      <c r="B16" s="17" t="s">
        <v>31</v>
      </c>
      <c r="C16" s="10">
        <v>0.53</v>
      </c>
      <c r="D16" s="10">
        <v>0.61</v>
      </c>
      <c r="E16" s="10">
        <v>0.66</v>
      </c>
      <c r="F16" s="10">
        <v>0.75</v>
      </c>
      <c r="G16" s="10">
        <v>0.81</v>
      </c>
      <c r="H16" s="10">
        <v>0.88</v>
      </c>
      <c r="I16" s="10">
        <v>0.97</v>
      </c>
    </row>
    <row r="17" spans="1:25" x14ac:dyDescent="0.25">
      <c r="A17" s="1" t="s">
        <v>29</v>
      </c>
      <c r="B17" t="s">
        <v>30</v>
      </c>
      <c r="C17">
        <v>0.46</v>
      </c>
      <c r="D17">
        <v>0.54</v>
      </c>
      <c r="E17">
        <v>0.59</v>
      </c>
      <c r="F17">
        <v>0.63</v>
      </c>
      <c r="G17">
        <v>0.78</v>
      </c>
      <c r="H17">
        <v>0.82</v>
      </c>
      <c r="I17">
        <v>0.88</v>
      </c>
    </row>
    <row r="18" spans="1:25" x14ac:dyDescent="0.25">
      <c r="B18" s="18" t="s">
        <v>31</v>
      </c>
      <c r="C18" s="10">
        <v>0.51</v>
      </c>
      <c r="D18" s="10">
        <v>0.56999999999999995</v>
      </c>
      <c r="E18" s="10">
        <v>0.63</v>
      </c>
      <c r="F18" s="10">
        <v>0.69</v>
      </c>
      <c r="G18" s="10">
        <v>0.8</v>
      </c>
      <c r="H18" s="10">
        <v>0.87</v>
      </c>
      <c r="I18" s="10">
        <v>0.95</v>
      </c>
    </row>
    <row r="19" spans="1:25" x14ac:dyDescent="0.25">
      <c r="A19" s="1" t="s">
        <v>9</v>
      </c>
      <c r="B19" t="s">
        <v>30</v>
      </c>
      <c r="C19">
        <v>0.98</v>
      </c>
    </row>
    <row r="20" spans="1:25" x14ac:dyDescent="0.25">
      <c r="B20" s="20" t="s">
        <v>31</v>
      </c>
      <c r="C20" s="20">
        <v>0.28999999999999998</v>
      </c>
      <c r="D20" s="21">
        <f>C19-C20</f>
        <v>0.69</v>
      </c>
    </row>
    <row r="22" spans="1:25" x14ac:dyDescent="0.25">
      <c r="A22" s="1"/>
    </row>
    <row r="23" spans="1:25" ht="18.75" x14ac:dyDescent="0.3">
      <c r="D23" s="49" t="s">
        <v>32</v>
      </c>
      <c r="E23" s="49"/>
    </row>
    <row r="24" spans="1:25" x14ac:dyDescent="0.25">
      <c r="D24" s="11"/>
      <c r="E24" s="50" t="s">
        <v>44</v>
      </c>
      <c r="F24" s="50"/>
      <c r="G24" s="50"/>
      <c r="H24" s="51" t="s">
        <v>1</v>
      </c>
      <c r="I24" s="51"/>
      <c r="J24" s="51"/>
      <c r="K24" s="52" t="s">
        <v>2</v>
      </c>
      <c r="L24" s="52"/>
      <c r="M24" s="52"/>
      <c r="N24" s="53" t="s">
        <v>3</v>
      </c>
      <c r="O24" s="53"/>
      <c r="P24" s="53"/>
      <c r="Q24" s="46" t="s">
        <v>4</v>
      </c>
      <c r="R24" s="46"/>
      <c r="S24" s="46"/>
      <c r="T24" s="47" t="s">
        <v>21</v>
      </c>
      <c r="U24" s="47"/>
      <c r="V24" s="47"/>
      <c r="W24" s="48" t="s">
        <v>29</v>
      </c>
      <c r="X24" s="48"/>
      <c r="Y24" s="48"/>
    </row>
    <row r="25" spans="1:25" x14ac:dyDescent="0.25">
      <c r="D25" s="13">
        <v>15.6</v>
      </c>
      <c r="E25" s="13">
        <v>11.594200000000001</v>
      </c>
      <c r="F25" s="13">
        <v>10.87</v>
      </c>
      <c r="G25" s="13">
        <v>12.37</v>
      </c>
      <c r="H25" s="13">
        <v>5.7971009999999996</v>
      </c>
      <c r="I25" s="13">
        <v>7.65</v>
      </c>
      <c r="J25" s="13">
        <v>9.43</v>
      </c>
      <c r="K25" s="13">
        <v>10.14493</v>
      </c>
      <c r="L25" s="13">
        <v>9.8699999999999992</v>
      </c>
      <c r="M25" s="13">
        <v>11.65</v>
      </c>
      <c r="N25" s="13">
        <v>26.086960000000001</v>
      </c>
      <c r="O25" s="13">
        <v>26.65</v>
      </c>
      <c r="P25" s="13">
        <v>27.43</v>
      </c>
      <c r="Q25" s="13">
        <v>20.289860000000001</v>
      </c>
      <c r="R25" s="13">
        <v>19.54</v>
      </c>
      <c r="S25" s="13">
        <v>21.46</v>
      </c>
      <c r="T25" s="13">
        <v>34.782609999999998</v>
      </c>
      <c r="U25" s="13">
        <v>38.43</v>
      </c>
      <c r="V25" s="13">
        <v>40.18</v>
      </c>
      <c r="W25" s="13">
        <v>31.884060000000002</v>
      </c>
      <c r="X25" s="13">
        <v>30.54</v>
      </c>
      <c r="Y25" s="13">
        <v>32.65</v>
      </c>
    </row>
    <row r="26" spans="1:25" x14ac:dyDescent="0.25">
      <c r="D26" s="13">
        <v>31.2</v>
      </c>
      <c r="E26" s="13">
        <v>27.53623</v>
      </c>
      <c r="F26" s="13">
        <v>26.76</v>
      </c>
      <c r="G26" s="13">
        <v>28.54</v>
      </c>
      <c r="H26" s="13">
        <v>14.492749999999999</v>
      </c>
      <c r="I26" s="13">
        <v>13.76</v>
      </c>
      <c r="J26" s="13">
        <v>15.76</v>
      </c>
      <c r="K26" s="13">
        <v>26.086960000000001</v>
      </c>
      <c r="L26" s="13">
        <v>25.74</v>
      </c>
      <c r="M26" s="13">
        <v>27.43</v>
      </c>
      <c r="N26" s="13">
        <v>42.028979999999997</v>
      </c>
      <c r="O26" s="13">
        <v>41.88</v>
      </c>
      <c r="P26" s="13">
        <v>43.98</v>
      </c>
      <c r="Q26" s="13">
        <v>31.884060000000002</v>
      </c>
      <c r="R26" s="13">
        <v>30.52</v>
      </c>
      <c r="S26" s="13">
        <v>32.65</v>
      </c>
      <c r="T26" s="13">
        <v>46.376809999999999</v>
      </c>
      <c r="U26" s="13">
        <v>45.63</v>
      </c>
      <c r="V26" s="13">
        <v>47.32</v>
      </c>
      <c r="W26" s="13">
        <v>40.579709999999999</v>
      </c>
      <c r="X26" s="13">
        <v>39.53</v>
      </c>
      <c r="Y26" s="13">
        <v>41.86</v>
      </c>
    </row>
    <row r="27" spans="1:25" x14ac:dyDescent="0.25">
      <c r="D27" s="13">
        <v>62.5</v>
      </c>
      <c r="E27" s="13">
        <v>39.13044</v>
      </c>
      <c r="F27" s="13">
        <v>38.54</v>
      </c>
      <c r="G27" s="13">
        <v>40.130000000000003</v>
      </c>
      <c r="H27" s="13">
        <v>26.086960000000001</v>
      </c>
      <c r="I27" s="13">
        <v>25.67</v>
      </c>
      <c r="J27" s="13">
        <v>27.84</v>
      </c>
      <c r="K27" s="13">
        <v>31.884060000000002</v>
      </c>
      <c r="L27" s="13">
        <v>30.63</v>
      </c>
      <c r="M27" s="13">
        <v>32.770000000000003</v>
      </c>
      <c r="N27" s="13">
        <v>46.376809999999999</v>
      </c>
      <c r="O27" s="13">
        <v>45.76</v>
      </c>
      <c r="P27" s="13">
        <v>47.32</v>
      </c>
      <c r="Q27" s="13">
        <v>40.579709999999999</v>
      </c>
      <c r="R27" s="13">
        <v>39.65</v>
      </c>
      <c r="S27" s="13">
        <v>41.49</v>
      </c>
      <c r="T27" s="13">
        <v>53.623190000000001</v>
      </c>
      <c r="U27" s="13">
        <v>52.32</v>
      </c>
      <c r="V27" s="13">
        <v>54.76</v>
      </c>
      <c r="W27" s="13">
        <v>49.275359999999999</v>
      </c>
      <c r="X27" s="13">
        <v>48.76</v>
      </c>
      <c r="Y27" s="13">
        <v>50.34</v>
      </c>
    </row>
    <row r="28" spans="1:25" x14ac:dyDescent="0.25">
      <c r="D28" s="13">
        <v>125</v>
      </c>
      <c r="E28" s="13">
        <v>46.376809999999999</v>
      </c>
      <c r="F28" s="13">
        <v>45.23</v>
      </c>
      <c r="G28" s="13">
        <v>47.43</v>
      </c>
      <c r="H28" s="13">
        <v>39.13044</v>
      </c>
      <c r="I28" s="13">
        <v>38.65</v>
      </c>
      <c r="J28" s="13">
        <v>40.76</v>
      </c>
      <c r="K28" s="13">
        <v>40.579709999999999</v>
      </c>
      <c r="L28" s="13">
        <v>39.65</v>
      </c>
      <c r="M28" s="13">
        <v>41.76</v>
      </c>
      <c r="N28" s="13">
        <v>55.07246</v>
      </c>
      <c r="O28" s="13">
        <v>56.02</v>
      </c>
      <c r="P28" s="13">
        <v>54.43</v>
      </c>
      <c r="Q28" s="13">
        <v>49.275359999999999</v>
      </c>
      <c r="R28" s="13">
        <v>48.23</v>
      </c>
      <c r="S28" s="13">
        <v>50.43</v>
      </c>
      <c r="T28" s="13">
        <v>66.666659999999993</v>
      </c>
      <c r="U28" s="13">
        <v>65.430000000000007</v>
      </c>
      <c r="V28" s="13">
        <v>67.319999999999993</v>
      </c>
      <c r="W28" s="13">
        <v>57.971020000000003</v>
      </c>
      <c r="X28" s="13">
        <v>56.32</v>
      </c>
      <c r="Y28" s="13">
        <v>58.43</v>
      </c>
    </row>
    <row r="29" spans="1:25" x14ac:dyDescent="0.25">
      <c r="D29" s="13">
        <v>250</v>
      </c>
      <c r="E29" s="13">
        <v>53.623190000000001</v>
      </c>
      <c r="F29" s="13">
        <v>54.03</v>
      </c>
      <c r="G29" s="13">
        <v>52.83</v>
      </c>
      <c r="H29" s="13">
        <v>43.478259999999999</v>
      </c>
      <c r="I29" s="13">
        <v>44.88</v>
      </c>
      <c r="J29" s="13">
        <v>42.03</v>
      </c>
      <c r="K29" s="13">
        <v>46.376809999999999</v>
      </c>
      <c r="L29" s="13">
        <v>47.88</v>
      </c>
      <c r="M29" s="13">
        <v>45.03</v>
      </c>
      <c r="N29" s="13">
        <v>59.420290000000001</v>
      </c>
      <c r="O29" s="13">
        <v>60.76</v>
      </c>
      <c r="P29" s="13">
        <v>58.01</v>
      </c>
      <c r="Q29" s="13">
        <v>55.07246</v>
      </c>
      <c r="R29" s="13">
        <v>56.12</v>
      </c>
      <c r="S29" s="13">
        <v>54.23</v>
      </c>
      <c r="T29" s="13">
        <v>75.362319999999997</v>
      </c>
      <c r="U29" s="13">
        <v>76.87</v>
      </c>
      <c r="V29" s="13">
        <v>74.209999999999994</v>
      </c>
      <c r="W29" s="13">
        <v>73.913039999999995</v>
      </c>
      <c r="X29" s="13">
        <v>74.319999999999993</v>
      </c>
      <c r="Y29" s="13">
        <v>72.87</v>
      </c>
    </row>
    <row r="30" spans="1:25" x14ac:dyDescent="0.25">
      <c r="D30" s="13">
        <v>500</v>
      </c>
      <c r="E30" s="13">
        <v>73.913039999999995</v>
      </c>
      <c r="F30" s="13">
        <v>74.010000000000005</v>
      </c>
      <c r="G30" s="13">
        <v>72.989999999999995</v>
      </c>
      <c r="H30" s="13">
        <v>53.623190000000001</v>
      </c>
      <c r="I30" s="13">
        <v>52.45</v>
      </c>
      <c r="J30" s="13">
        <v>54.33</v>
      </c>
      <c r="K30" s="13">
        <v>62.318840000000002</v>
      </c>
      <c r="L30" s="13">
        <v>61.71</v>
      </c>
      <c r="M30" s="13">
        <v>63.03</v>
      </c>
      <c r="N30" s="13">
        <v>79.710139999999996</v>
      </c>
      <c r="O30" s="13">
        <v>78.989999999999995</v>
      </c>
      <c r="P30" s="13">
        <v>80.05</v>
      </c>
      <c r="Q30" s="13">
        <v>81.159419999999997</v>
      </c>
      <c r="R30" s="13">
        <v>82.01</v>
      </c>
      <c r="S30" s="13">
        <v>80.040000000000006</v>
      </c>
      <c r="T30" s="13">
        <v>85.507249999999999</v>
      </c>
      <c r="U30" s="13">
        <v>86.65</v>
      </c>
      <c r="V30" s="13">
        <v>84.05</v>
      </c>
      <c r="W30" s="13">
        <v>84.057969999999997</v>
      </c>
      <c r="X30" s="13">
        <v>85.02</v>
      </c>
      <c r="Y30" s="13">
        <v>83.98</v>
      </c>
    </row>
    <row r="32" spans="1:25" ht="18.75" x14ac:dyDescent="0.3">
      <c r="D32" s="49" t="s">
        <v>34</v>
      </c>
      <c r="E32" s="49"/>
      <c r="F32" s="49"/>
    </row>
    <row r="33" spans="4:25" x14ac:dyDescent="0.25">
      <c r="D33" s="11"/>
      <c r="E33" s="50" t="s">
        <v>44</v>
      </c>
      <c r="F33" s="50"/>
      <c r="G33" s="50"/>
      <c r="H33" s="51" t="s">
        <v>1</v>
      </c>
      <c r="I33" s="51"/>
      <c r="J33" s="51"/>
      <c r="K33" s="52" t="s">
        <v>2</v>
      </c>
      <c r="L33" s="52"/>
      <c r="M33" s="52"/>
      <c r="N33" s="53" t="s">
        <v>3</v>
      </c>
      <c r="O33" s="53"/>
      <c r="P33" s="53"/>
      <c r="Q33" s="46" t="s">
        <v>4</v>
      </c>
      <c r="R33" s="46"/>
      <c r="S33" s="46"/>
      <c r="T33" s="47" t="s">
        <v>21</v>
      </c>
      <c r="U33" s="47"/>
      <c r="V33" s="47"/>
      <c r="W33" s="48" t="s">
        <v>29</v>
      </c>
      <c r="X33" s="48"/>
      <c r="Y33" s="48"/>
    </row>
    <row r="34" spans="4:25" x14ac:dyDescent="0.25">
      <c r="E34" s="13">
        <v>148.19999999999999</v>
      </c>
      <c r="F34" s="13">
        <v>151.4</v>
      </c>
      <c r="G34" s="13">
        <v>146.9</v>
      </c>
      <c r="H34" s="13">
        <v>344.6</v>
      </c>
      <c r="I34" s="13">
        <v>351.4</v>
      </c>
      <c r="J34" s="13">
        <v>345.9</v>
      </c>
      <c r="K34" s="13">
        <v>245.5</v>
      </c>
      <c r="L34" s="13">
        <v>247.3</v>
      </c>
      <c r="M34" s="13">
        <v>241.8</v>
      </c>
      <c r="N34" s="13">
        <v>79.45</v>
      </c>
      <c r="O34" s="13">
        <v>78</v>
      </c>
      <c r="P34" s="13">
        <v>76.42</v>
      </c>
      <c r="Q34" s="13">
        <v>115.3</v>
      </c>
      <c r="R34" s="13">
        <v>117.5</v>
      </c>
      <c r="S34" s="13">
        <v>113.2</v>
      </c>
      <c r="T34" s="13">
        <v>42.62</v>
      </c>
      <c r="U34" s="13">
        <v>40.98</v>
      </c>
      <c r="V34" s="13">
        <v>36.53</v>
      </c>
      <c r="W34" s="13">
        <v>58.18</v>
      </c>
      <c r="X34" s="13">
        <v>61.35</v>
      </c>
      <c r="Y34" s="13">
        <v>55.67</v>
      </c>
    </row>
    <row r="36" spans="4:25" x14ac:dyDescent="0.25">
      <c r="E36" s="1" t="s">
        <v>42</v>
      </c>
      <c r="F36" s="1" t="s">
        <v>43</v>
      </c>
      <c r="H36" s="1" t="s">
        <v>42</v>
      </c>
      <c r="I36" s="1" t="s">
        <v>43</v>
      </c>
      <c r="K36" s="1" t="s">
        <v>42</v>
      </c>
      <c r="L36" s="1" t="s">
        <v>43</v>
      </c>
      <c r="N36" s="1" t="s">
        <v>42</v>
      </c>
      <c r="O36" s="1" t="s">
        <v>43</v>
      </c>
      <c r="Q36" s="1" t="s">
        <v>42</v>
      </c>
      <c r="R36" s="1" t="s">
        <v>43</v>
      </c>
      <c r="T36" s="1" t="s">
        <v>42</v>
      </c>
      <c r="U36" s="1" t="s">
        <v>43</v>
      </c>
      <c r="W36" s="1" t="s">
        <v>42</v>
      </c>
      <c r="X36" s="1" t="s">
        <v>43</v>
      </c>
    </row>
    <row r="37" spans="4:25" ht="15.75" x14ac:dyDescent="0.25">
      <c r="D37" s="6" t="s">
        <v>36</v>
      </c>
      <c r="E37">
        <f>AVERAGE(E34:G34)</f>
        <v>148.83333333333334</v>
      </c>
      <c r="F37">
        <f>STDEV(E34:G34)</f>
        <v>2.3158871590242351</v>
      </c>
      <c r="H37">
        <f>AVERAGE(H34:J34)</f>
        <v>347.3</v>
      </c>
      <c r="I37">
        <f>STDEV(H34:J34)</f>
        <v>3.6097091295559922</v>
      </c>
      <c r="K37">
        <f>AVERAGE(K34:M34)</f>
        <v>244.86666666666667</v>
      </c>
      <c r="L37">
        <f>STDEV(K34:M34)</f>
        <v>2.8041635710730795</v>
      </c>
      <c r="N37">
        <f>AVERAGE(N34:P34)</f>
        <v>77.956666666666663</v>
      </c>
      <c r="O37">
        <f>STDEV(N34:P34)</f>
        <v>1.5154647252025812</v>
      </c>
      <c r="Q37">
        <f>AVERAGE(Q34:S34)</f>
        <v>115.33333333333333</v>
      </c>
      <c r="R37">
        <f>STDEV(Q34:S34)</f>
        <v>2.1501937897160173</v>
      </c>
      <c r="T37">
        <f>AVERAGE(T34:V34)</f>
        <v>40.043333333333329</v>
      </c>
      <c r="U37">
        <f>STDEV(T34:V34)</f>
        <v>3.1511955403201051</v>
      </c>
      <c r="W37">
        <f>AVERAGE(W34:Y34)</f>
        <v>58.4</v>
      </c>
      <c r="X37">
        <f>STDEV(W34:Y34)</f>
        <v>2.8463836705546215</v>
      </c>
    </row>
    <row r="39" spans="4:25" ht="15.75" x14ac:dyDescent="0.25">
      <c r="D39" s="6" t="s">
        <v>37</v>
      </c>
      <c r="K39" s="45" t="s">
        <v>38</v>
      </c>
      <c r="L39" s="45"/>
      <c r="N39" t="s">
        <v>124</v>
      </c>
      <c r="V39" s="38" t="s">
        <v>39</v>
      </c>
      <c r="W39" s="38"/>
    </row>
    <row r="40" spans="4:25" x14ac:dyDescent="0.25">
      <c r="K40" t="s">
        <v>44</v>
      </c>
      <c r="L40" s="13">
        <v>148.19999999999999</v>
      </c>
    </row>
    <row r="41" spans="4:25" x14ac:dyDescent="0.25">
      <c r="K41" t="s">
        <v>44</v>
      </c>
      <c r="L41" s="13">
        <v>151.4</v>
      </c>
      <c r="N41" t="s">
        <v>58</v>
      </c>
      <c r="V41" s="8" t="s">
        <v>35</v>
      </c>
      <c r="W41" s="8" t="s">
        <v>40</v>
      </c>
      <c r="X41" s="8" t="s">
        <v>41</v>
      </c>
      <c r="Y41" s="8"/>
    </row>
    <row r="42" spans="4:25" x14ac:dyDescent="0.25">
      <c r="K42" t="s">
        <v>44</v>
      </c>
      <c r="L42" s="13">
        <v>146.9</v>
      </c>
      <c r="U42" t="s">
        <v>44</v>
      </c>
      <c r="V42">
        <v>148.83000000000001</v>
      </c>
      <c r="W42">
        <v>156.6</v>
      </c>
      <c r="X42">
        <v>99.132999999999996</v>
      </c>
    </row>
    <row r="43" spans="4:25" x14ac:dyDescent="0.25">
      <c r="K43" t="s">
        <v>1</v>
      </c>
      <c r="L43" s="13">
        <v>344.6</v>
      </c>
      <c r="N43" t="s">
        <v>125</v>
      </c>
      <c r="U43" t="s">
        <v>1</v>
      </c>
      <c r="V43">
        <v>347.3</v>
      </c>
      <c r="W43">
        <v>139.4</v>
      </c>
      <c r="X43">
        <v>70.900000000000006</v>
      </c>
    </row>
    <row r="44" spans="4:25" x14ac:dyDescent="0.25">
      <c r="K44" t="s">
        <v>1</v>
      </c>
      <c r="L44" s="13">
        <v>351.4</v>
      </c>
      <c r="N44" t="s">
        <v>126</v>
      </c>
      <c r="U44" t="s">
        <v>2</v>
      </c>
      <c r="V44">
        <v>244.87</v>
      </c>
      <c r="W44">
        <v>149.19999999999999</v>
      </c>
      <c r="X44">
        <v>78.599999999999994</v>
      </c>
    </row>
    <row r="45" spans="4:25" x14ac:dyDescent="0.25">
      <c r="K45" t="s">
        <v>1</v>
      </c>
      <c r="L45" s="13">
        <v>345.9</v>
      </c>
      <c r="N45" t="s">
        <v>127</v>
      </c>
      <c r="U45" t="s">
        <v>3</v>
      </c>
      <c r="V45">
        <v>77.956999999999994</v>
      </c>
      <c r="W45">
        <v>174.4</v>
      </c>
      <c r="X45">
        <v>119.73</v>
      </c>
    </row>
    <row r="46" spans="4:25" x14ac:dyDescent="0.25">
      <c r="K46" t="s">
        <v>2</v>
      </c>
      <c r="L46" s="13">
        <v>245.5</v>
      </c>
      <c r="N46" t="s">
        <v>128</v>
      </c>
      <c r="U46" t="s">
        <v>4</v>
      </c>
      <c r="V46">
        <v>115.33</v>
      </c>
      <c r="W46">
        <v>162.87</v>
      </c>
      <c r="X46">
        <v>107.73</v>
      </c>
    </row>
    <row r="47" spans="4:25" x14ac:dyDescent="0.25">
      <c r="K47" t="s">
        <v>2</v>
      </c>
      <c r="L47" s="13">
        <v>247.3</v>
      </c>
      <c r="N47" t="s">
        <v>129</v>
      </c>
      <c r="U47" t="s">
        <v>45</v>
      </c>
      <c r="V47">
        <v>40.04</v>
      </c>
      <c r="W47">
        <v>189.2</v>
      </c>
      <c r="X47">
        <v>126.77</v>
      </c>
    </row>
    <row r="48" spans="4:25" x14ac:dyDescent="0.25">
      <c r="K48" t="s">
        <v>2</v>
      </c>
      <c r="L48" s="13">
        <v>241.8</v>
      </c>
      <c r="N48" t="s">
        <v>130</v>
      </c>
    </row>
    <row r="49" spans="11:25" x14ac:dyDescent="0.25">
      <c r="K49" t="s">
        <v>3</v>
      </c>
      <c r="L49" s="13">
        <v>79.45</v>
      </c>
      <c r="N49" t="s">
        <v>131</v>
      </c>
      <c r="U49" s="8" t="s">
        <v>40</v>
      </c>
      <c r="X49" s="8" t="s">
        <v>41</v>
      </c>
    </row>
    <row r="50" spans="11:25" x14ac:dyDescent="0.25">
      <c r="K50" t="s">
        <v>3</v>
      </c>
      <c r="L50" s="13">
        <v>78</v>
      </c>
      <c r="N50" t="s">
        <v>132</v>
      </c>
      <c r="U50" s="39" t="s">
        <v>152</v>
      </c>
      <c r="V50" s="13">
        <v>6</v>
      </c>
      <c r="X50" s="39" t="s">
        <v>152</v>
      </c>
      <c r="Y50" s="13">
        <v>6</v>
      </c>
    </row>
    <row r="51" spans="11:25" x14ac:dyDescent="0.25">
      <c r="K51" t="s">
        <v>3</v>
      </c>
      <c r="L51" s="13">
        <v>76.42</v>
      </c>
      <c r="U51" s="39" t="s">
        <v>153</v>
      </c>
      <c r="V51" s="13">
        <v>-0.93620000000000003</v>
      </c>
      <c r="X51" s="39" t="s">
        <v>153</v>
      </c>
      <c r="Y51" s="13">
        <v>-0.97809999999999997</v>
      </c>
    </row>
    <row r="52" spans="11:25" x14ac:dyDescent="0.25">
      <c r="K52" t="s">
        <v>4</v>
      </c>
      <c r="L52" s="13">
        <v>115.3</v>
      </c>
      <c r="N52" t="s">
        <v>133</v>
      </c>
      <c r="U52" s="39" t="s">
        <v>154</v>
      </c>
      <c r="V52" s="13" t="s">
        <v>172</v>
      </c>
      <c r="X52" s="39" t="s">
        <v>154</v>
      </c>
      <c r="Y52" s="13" t="s">
        <v>173</v>
      </c>
    </row>
    <row r="53" spans="11:25" x14ac:dyDescent="0.25">
      <c r="K53" t="s">
        <v>4</v>
      </c>
      <c r="L53" s="13">
        <v>117.5</v>
      </c>
      <c r="N53" t="s">
        <v>134</v>
      </c>
      <c r="U53" s="39" t="s">
        <v>156</v>
      </c>
      <c r="V53" s="13">
        <v>3.0000000000000001E-3</v>
      </c>
      <c r="X53" s="39" t="s">
        <v>156</v>
      </c>
      <c r="Y53" s="13">
        <v>4.0000000000000002E-4</v>
      </c>
    </row>
    <row r="54" spans="11:25" x14ac:dyDescent="0.25">
      <c r="K54" t="s">
        <v>4</v>
      </c>
      <c r="L54" s="13">
        <v>113.2</v>
      </c>
      <c r="N54" t="s">
        <v>102</v>
      </c>
      <c r="U54" s="39" t="s">
        <v>157</v>
      </c>
      <c r="V54" s="13" t="s">
        <v>158</v>
      </c>
      <c r="X54" s="39" t="s">
        <v>157</v>
      </c>
      <c r="Y54" s="13" t="s">
        <v>166</v>
      </c>
    </row>
    <row r="55" spans="11:25" x14ac:dyDescent="0.25">
      <c r="K55" t="s">
        <v>45</v>
      </c>
      <c r="L55" s="13">
        <v>42.62</v>
      </c>
      <c r="U55" s="39" t="s">
        <v>159</v>
      </c>
      <c r="V55" s="13" t="s">
        <v>160</v>
      </c>
      <c r="X55" s="39" t="s">
        <v>159</v>
      </c>
      <c r="Y55" s="13" t="s">
        <v>160</v>
      </c>
    </row>
    <row r="56" spans="11:25" x14ac:dyDescent="0.25">
      <c r="K56" t="s">
        <v>45</v>
      </c>
      <c r="L56" s="13">
        <v>40.98</v>
      </c>
      <c r="U56" s="39" t="s">
        <v>161</v>
      </c>
      <c r="V56" s="13">
        <v>0.87639999999999996</v>
      </c>
      <c r="X56" s="39" t="s">
        <v>161</v>
      </c>
      <c r="Y56" s="13">
        <v>0.95660000000000001</v>
      </c>
    </row>
    <row r="57" spans="11:25" x14ac:dyDescent="0.25">
      <c r="K57" t="s">
        <v>45</v>
      </c>
      <c r="L57" s="13">
        <v>36.53</v>
      </c>
    </row>
    <row r="58" spans="11:25" x14ac:dyDescent="0.25">
      <c r="K58" t="s">
        <v>29</v>
      </c>
      <c r="L58" s="13">
        <v>58.18</v>
      </c>
    </row>
    <row r="59" spans="11:25" x14ac:dyDescent="0.25">
      <c r="K59" t="s">
        <v>29</v>
      </c>
      <c r="L59" s="13">
        <v>61.35</v>
      </c>
    </row>
    <row r="60" spans="11:25" x14ac:dyDescent="0.25">
      <c r="K60" t="s">
        <v>29</v>
      </c>
      <c r="L60" s="13">
        <v>55.67</v>
      </c>
    </row>
  </sheetData>
  <mergeCells count="21">
    <mergeCell ref="D3:E3"/>
    <mergeCell ref="C2:F2"/>
    <mergeCell ref="N3:O3"/>
    <mergeCell ref="V3:X3"/>
    <mergeCell ref="D23:E23"/>
    <mergeCell ref="K39:L39"/>
    <mergeCell ref="T24:V24"/>
    <mergeCell ref="W24:Y24"/>
    <mergeCell ref="D32:F32"/>
    <mergeCell ref="E33:G33"/>
    <mergeCell ref="H33:J33"/>
    <mergeCell ref="K33:M33"/>
    <mergeCell ref="N33:P33"/>
    <mergeCell ref="Q33:S33"/>
    <mergeCell ref="T33:V33"/>
    <mergeCell ref="W33:Y33"/>
    <mergeCell ref="E24:G24"/>
    <mergeCell ref="H24:J24"/>
    <mergeCell ref="K24:M24"/>
    <mergeCell ref="N24:P24"/>
    <mergeCell ref="Q24:S24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7169" r:id="rId4">
          <objectPr defaultSize="0" r:id="rId5">
            <anchor moveWithCells="1">
              <from>
                <xdr:col>3</xdr:col>
                <xdr:colOff>9525</xdr:colOff>
                <xdr:row>39</xdr:row>
                <xdr:rowOff>57150</xdr:rowOff>
              </from>
              <to>
                <xdr:col>9</xdr:col>
                <xdr:colOff>28575</xdr:colOff>
                <xdr:row>53</xdr:row>
                <xdr:rowOff>161925</xdr:rowOff>
              </to>
            </anchor>
          </objectPr>
        </oleObject>
      </mc:Choice>
      <mc:Fallback>
        <oleObject progId="Prism5.Document" shapeId="7169" r:id="rId4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57"/>
  <sheetViews>
    <sheetView zoomScale="85" zoomScaleNormal="85" workbookViewId="0">
      <selection activeCell="B1" sqref="B1:G1"/>
    </sheetView>
  </sheetViews>
  <sheetFormatPr defaultRowHeight="15" x14ac:dyDescent="0.25"/>
  <cols>
    <col min="3" max="3" width="10.140625" customWidth="1"/>
    <col min="4" max="4" width="10.7109375" customWidth="1"/>
    <col min="7" max="7" width="10.85546875" customWidth="1"/>
    <col min="17" max="17" width="9.7109375" customWidth="1"/>
  </cols>
  <sheetData>
    <row r="1" spans="2:29" ht="18.75" x14ac:dyDescent="0.3">
      <c r="B1" s="44" t="s">
        <v>216</v>
      </c>
      <c r="C1" s="44"/>
      <c r="D1" s="44"/>
      <c r="E1" s="44"/>
      <c r="F1" s="44"/>
    </row>
    <row r="2" spans="2:29" ht="18.75" x14ac:dyDescent="0.3">
      <c r="B2" s="4" t="s">
        <v>16</v>
      </c>
      <c r="C2" s="5"/>
    </row>
    <row r="3" spans="2:29" ht="15.75" x14ac:dyDescent="0.25">
      <c r="C3" s="6"/>
      <c r="D3" s="7" t="s">
        <v>17</v>
      </c>
      <c r="E3" s="7"/>
      <c r="Q3" s="54" t="s">
        <v>48</v>
      </c>
      <c r="R3" s="54"/>
      <c r="S3" s="54"/>
      <c r="T3" s="54"/>
      <c r="U3" s="54"/>
      <c r="V3" s="54"/>
      <c r="W3" s="54"/>
      <c r="X3" s="43" t="s">
        <v>200</v>
      </c>
    </row>
    <row r="4" spans="2:29" x14ac:dyDescent="0.25">
      <c r="B4" s="8" t="s">
        <v>18</v>
      </c>
      <c r="C4" s="1" t="s">
        <v>19</v>
      </c>
      <c r="D4" s="9" t="s">
        <v>20</v>
      </c>
      <c r="E4" s="3" t="s">
        <v>19</v>
      </c>
      <c r="G4" s="55" t="s">
        <v>25</v>
      </c>
      <c r="H4" s="55"/>
      <c r="Q4" t="s">
        <v>26</v>
      </c>
      <c r="R4" s="10" t="s">
        <v>27</v>
      </c>
      <c r="T4" s="10" t="s">
        <v>80</v>
      </c>
      <c r="X4" s="21" t="s">
        <v>202</v>
      </c>
      <c r="Y4" s="21" t="s">
        <v>203</v>
      </c>
      <c r="Z4" s="55" t="s">
        <v>47</v>
      </c>
      <c r="AA4" s="55"/>
      <c r="AB4" s="42"/>
    </row>
    <row r="5" spans="2:29" x14ac:dyDescent="0.25">
      <c r="B5" s="1" t="s">
        <v>44</v>
      </c>
      <c r="C5">
        <v>2.38</v>
      </c>
      <c r="D5" s="1">
        <v>100</v>
      </c>
      <c r="E5">
        <v>0.83</v>
      </c>
      <c r="G5">
        <v>495.9</v>
      </c>
      <c r="Q5" s="1" t="s">
        <v>44</v>
      </c>
      <c r="R5">
        <v>495.9</v>
      </c>
      <c r="T5">
        <v>99.1</v>
      </c>
      <c r="X5" s="1" t="s">
        <v>44</v>
      </c>
      <c r="Y5">
        <v>1.89</v>
      </c>
      <c r="Z5">
        <v>280.60000000000002</v>
      </c>
    </row>
    <row r="6" spans="2:29" x14ac:dyDescent="0.25">
      <c r="B6" s="1" t="s">
        <v>1</v>
      </c>
      <c r="C6">
        <v>1.83</v>
      </c>
      <c r="D6" s="1">
        <v>50</v>
      </c>
      <c r="E6">
        <v>0.64</v>
      </c>
      <c r="G6">
        <v>354.9</v>
      </c>
      <c r="Q6" s="1" t="s">
        <v>1</v>
      </c>
      <c r="R6">
        <v>354.9</v>
      </c>
      <c r="T6">
        <v>70.98</v>
      </c>
      <c r="X6" s="1" t="s">
        <v>1</v>
      </c>
      <c r="Y6">
        <v>0.504</v>
      </c>
      <c r="Z6">
        <v>53.4</v>
      </c>
    </row>
    <row r="7" spans="2:29" x14ac:dyDescent="0.25">
      <c r="B7" s="1" t="s">
        <v>2</v>
      </c>
      <c r="C7">
        <v>1.98</v>
      </c>
      <c r="D7" s="1">
        <v>25</v>
      </c>
      <c r="E7">
        <v>0.56000000000000005</v>
      </c>
      <c r="G7">
        <v>393.3</v>
      </c>
      <c r="Q7" s="1" t="s">
        <v>2</v>
      </c>
      <c r="R7">
        <v>393.3</v>
      </c>
      <c r="T7">
        <v>78.66</v>
      </c>
      <c r="X7" s="1" t="s">
        <v>2</v>
      </c>
      <c r="Y7">
        <v>0.92</v>
      </c>
      <c r="Z7">
        <v>72.400000000000006</v>
      </c>
    </row>
    <row r="8" spans="2:29" x14ac:dyDescent="0.25">
      <c r="B8" s="1" t="s">
        <v>3</v>
      </c>
      <c r="C8">
        <v>2.78</v>
      </c>
      <c r="D8" s="1">
        <v>12.5</v>
      </c>
      <c r="E8">
        <v>0.49</v>
      </c>
      <c r="G8">
        <v>598.5</v>
      </c>
      <c r="Q8" s="1" t="s">
        <v>3</v>
      </c>
      <c r="R8">
        <v>598.5</v>
      </c>
      <c r="T8">
        <v>119.7</v>
      </c>
      <c r="X8" s="1" t="s">
        <v>201</v>
      </c>
      <c r="Y8">
        <v>2.52</v>
      </c>
      <c r="Z8">
        <v>383.9</v>
      </c>
    </row>
    <row r="9" spans="2:29" x14ac:dyDescent="0.25">
      <c r="B9" s="1" t="s">
        <v>4</v>
      </c>
      <c r="C9">
        <v>2.54</v>
      </c>
      <c r="D9" s="1">
        <v>6.25</v>
      </c>
      <c r="E9">
        <v>0.46</v>
      </c>
      <c r="G9">
        <v>536.9</v>
      </c>
      <c r="Q9" s="1" t="s">
        <v>4</v>
      </c>
      <c r="R9">
        <v>536.9</v>
      </c>
      <c r="T9">
        <v>107.38</v>
      </c>
      <c r="X9" s="1" t="s">
        <v>4</v>
      </c>
      <c r="Y9">
        <v>1.61</v>
      </c>
      <c r="Z9">
        <v>234.7</v>
      </c>
    </row>
    <row r="10" spans="2:29" x14ac:dyDescent="0.25">
      <c r="B10" s="1" t="s">
        <v>21</v>
      </c>
      <c r="C10">
        <v>2.92</v>
      </c>
      <c r="G10">
        <v>634.4</v>
      </c>
      <c r="Q10" s="1" t="s">
        <v>21</v>
      </c>
      <c r="R10">
        <v>634.4</v>
      </c>
      <c r="T10">
        <v>126.88</v>
      </c>
      <c r="X10" s="1" t="s">
        <v>21</v>
      </c>
      <c r="Y10">
        <v>2.3199999999999998</v>
      </c>
      <c r="Z10">
        <v>351.1</v>
      </c>
    </row>
    <row r="12" spans="2:29" x14ac:dyDescent="0.25">
      <c r="X12" s="8" t="s">
        <v>204</v>
      </c>
      <c r="Y12" s="21"/>
      <c r="Z12" s="21" t="s">
        <v>206</v>
      </c>
      <c r="AA12" s="21" t="s">
        <v>205</v>
      </c>
      <c r="AB12" s="21"/>
      <c r="AC12" t="s">
        <v>207</v>
      </c>
    </row>
    <row r="13" spans="2:29" x14ac:dyDescent="0.25">
      <c r="X13" s="1" t="s">
        <v>44</v>
      </c>
      <c r="Y13">
        <v>280.60000000000002</v>
      </c>
      <c r="Z13">
        <f>AVERAGE(Y13:Y15)</f>
        <v>280.43333333333334</v>
      </c>
      <c r="AA13">
        <f>STDEV(Y13:Y15)</f>
        <v>0.56862407030772033</v>
      </c>
    </row>
    <row r="14" spans="2:29" x14ac:dyDescent="0.25">
      <c r="X14" s="1" t="s">
        <v>44</v>
      </c>
      <c r="Y14">
        <v>280.89999999999998</v>
      </c>
      <c r="AC14" t="s">
        <v>58</v>
      </c>
    </row>
    <row r="15" spans="2:29" x14ac:dyDescent="0.25">
      <c r="X15" s="1" t="s">
        <v>44</v>
      </c>
      <c r="Y15">
        <v>279.8</v>
      </c>
    </row>
    <row r="16" spans="2:29" x14ac:dyDescent="0.25">
      <c r="X16" s="1" t="s">
        <v>1</v>
      </c>
      <c r="Y16">
        <v>53.4</v>
      </c>
      <c r="Z16">
        <f>AVERAGE(Y16:Y18)</f>
        <v>53.800000000000004</v>
      </c>
      <c r="AA16">
        <f>STDEV(Y16:Y18)</f>
        <v>0.36055512754640012</v>
      </c>
      <c r="AC16" t="s">
        <v>59</v>
      </c>
    </row>
    <row r="17" spans="2:29" x14ac:dyDescent="0.25">
      <c r="X17" s="1" t="s">
        <v>1</v>
      </c>
      <c r="Y17">
        <v>53.9</v>
      </c>
      <c r="AC17" t="s">
        <v>208</v>
      </c>
    </row>
    <row r="18" spans="2:29" x14ac:dyDescent="0.25">
      <c r="X18" s="1" t="s">
        <v>1</v>
      </c>
      <c r="Y18">
        <v>54.1</v>
      </c>
      <c r="AC18" t="s">
        <v>209</v>
      </c>
    </row>
    <row r="19" spans="2:29" ht="18.75" x14ac:dyDescent="0.3">
      <c r="B19" s="49" t="s">
        <v>22</v>
      </c>
      <c r="C19" s="49"/>
      <c r="X19" s="1" t="s">
        <v>2</v>
      </c>
      <c r="Y19">
        <v>72.400000000000006</v>
      </c>
      <c r="Z19">
        <f>AVERAGE(Y19:Y21)</f>
        <v>72.5</v>
      </c>
      <c r="AA19">
        <f>STDEV(Y19:Y21)</f>
        <v>0.6557438524301985</v>
      </c>
      <c r="AC19" t="s">
        <v>210</v>
      </c>
    </row>
    <row r="20" spans="2:29" x14ac:dyDescent="0.25">
      <c r="D20" s="56" t="s">
        <v>17</v>
      </c>
      <c r="E20" s="56"/>
      <c r="Q20" s="54" t="s">
        <v>50</v>
      </c>
      <c r="R20" s="54"/>
      <c r="S20" s="54"/>
      <c r="T20" s="54"/>
      <c r="U20" s="54"/>
      <c r="V20" s="54"/>
      <c r="W20" s="54"/>
      <c r="X20" s="1" t="s">
        <v>2</v>
      </c>
      <c r="Y20">
        <v>71.900000000000006</v>
      </c>
      <c r="AC20" t="s">
        <v>211</v>
      </c>
    </row>
    <row r="21" spans="2:29" x14ac:dyDescent="0.25">
      <c r="B21" s="8" t="s">
        <v>18</v>
      </c>
      <c r="C21" s="1" t="s">
        <v>19</v>
      </c>
      <c r="D21" s="8" t="s">
        <v>23</v>
      </c>
      <c r="E21" s="1" t="s">
        <v>24</v>
      </c>
      <c r="G21" s="55" t="s">
        <v>47</v>
      </c>
      <c r="H21" s="55"/>
      <c r="Q21" t="s">
        <v>26</v>
      </c>
      <c r="R21" s="10" t="s">
        <v>49</v>
      </c>
      <c r="T21" s="10" t="s">
        <v>80</v>
      </c>
      <c r="U21" s="10"/>
      <c r="X21" s="1" t="s">
        <v>2</v>
      </c>
      <c r="Y21">
        <v>73.2</v>
      </c>
      <c r="AC21" t="s">
        <v>212</v>
      </c>
    </row>
    <row r="22" spans="2:29" x14ac:dyDescent="0.25">
      <c r="B22" s="1" t="s">
        <v>44</v>
      </c>
      <c r="C22">
        <v>3.04</v>
      </c>
      <c r="D22" s="1">
        <v>100</v>
      </c>
      <c r="E22">
        <v>0.79</v>
      </c>
      <c r="G22">
        <v>469</v>
      </c>
      <c r="Q22" s="1" t="s">
        <v>44</v>
      </c>
      <c r="R22">
        <v>469</v>
      </c>
      <c r="T22">
        <v>156.30000000000001</v>
      </c>
      <c r="X22" s="1" t="s">
        <v>201</v>
      </c>
      <c r="Y22">
        <v>383.9</v>
      </c>
      <c r="Z22">
        <f>AVERAGE(Y22:Y24)</f>
        <v>383.63333333333327</v>
      </c>
      <c r="AA22">
        <f>STDEV(Y22:Y24)</f>
        <v>0.8326663997864604</v>
      </c>
      <c r="AC22" t="s">
        <v>213</v>
      </c>
    </row>
    <row r="23" spans="2:29" x14ac:dyDescent="0.25">
      <c r="B23" s="1" t="s">
        <v>1</v>
      </c>
      <c r="C23">
        <v>2.73</v>
      </c>
      <c r="D23" s="1">
        <v>50</v>
      </c>
      <c r="E23">
        <v>0.48</v>
      </c>
      <c r="G23">
        <v>418.4</v>
      </c>
      <c r="Q23" s="1" t="s">
        <v>1</v>
      </c>
      <c r="R23">
        <v>418.4</v>
      </c>
      <c r="T23">
        <v>139.4</v>
      </c>
      <c r="X23" s="1" t="s">
        <v>201</v>
      </c>
      <c r="Y23">
        <v>382.7</v>
      </c>
    </row>
    <row r="24" spans="2:29" x14ac:dyDescent="0.25">
      <c r="B24" s="1" t="s">
        <v>2</v>
      </c>
      <c r="C24">
        <v>2.91</v>
      </c>
      <c r="D24" s="1">
        <v>25</v>
      </c>
      <c r="E24">
        <v>0.32</v>
      </c>
      <c r="G24">
        <v>447.8</v>
      </c>
      <c r="Q24" s="1" t="s">
        <v>2</v>
      </c>
      <c r="R24">
        <v>447.8</v>
      </c>
      <c r="T24">
        <v>149.19999999999999</v>
      </c>
      <c r="X24" s="1" t="s">
        <v>201</v>
      </c>
      <c r="Y24">
        <v>384.3</v>
      </c>
      <c r="AC24" t="s">
        <v>214</v>
      </c>
    </row>
    <row r="25" spans="2:29" x14ac:dyDescent="0.25">
      <c r="B25" s="1" t="s">
        <v>3</v>
      </c>
      <c r="C25">
        <v>3.37</v>
      </c>
      <c r="D25" s="1">
        <v>12.5</v>
      </c>
      <c r="E25">
        <v>0.26</v>
      </c>
      <c r="G25">
        <v>523.29999999999995</v>
      </c>
      <c r="Q25" s="1" t="s">
        <v>3</v>
      </c>
      <c r="R25">
        <v>523.29999999999995</v>
      </c>
      <c r="T25">
        <v>174.4</v>
      </c>
      <c r="X25" s="1" t="s">
        <v>4</v>
      </c>
      <c r="Y25">
        <v>235.9</v>
      </c>
      <c r="Z25">
        <f>AVERAGE(Y25:Y27)</f>
        <v>235.30000000000004</v>
      </c>
      <c r="AA25">
        <f>STDEV(Y25:Y27)</f>
        <v>0.60000000000000853</v>
      </c>
      <c r="AC25" t="s">
        <v>215</v>
      </c>
    </row>
    <row r="26" spans="2:29" x14ac:dyDescent="0.25">
      <c r="B26" s="1" t="s">
        <v>4</v>
      </c>
      <c r="C26">
        <v>3.16</v>
      </c>
      <c r="D26" s="1">
        <v>6.25</v>
      </c>
      <c r="E26">
        <v>0.22</v>
      </c>
      <c r="G26">
        <v>488.8</v>
      </c>
      <c r="Q26" s="1" t="s">
        <v>4</v>
      </c>
      <c r="R26">
        <v>488.8</v>
      </c>
      <c r="T26">
        <v>162.9</v>
      </c>
      <c r="X26" s="1" t="s">
        <v>4</v>
      </c>
      <c r="Y26">
        <v>234.7</v>
      </c>
      <c r="AC26" t="s">
        <v>68</v>
      </c>
    </row>
    <row r="27" spans="2:29" x14ac:dyDescent="0.25">
      <c r="B27" s="1" t="s">
        <v>21</v>
      </c>
      <c r="C27">
        <v>3.64</v>
      </c>
      <c r="G27">
        <v>567.5</v>
      </c>
      <c r="Q27" s="1" t="s">
        <v>21</v>
      </c>
      <c r="R27">
        <v>567.5</v>
      </c>
      <c r="T27">
        <v>189.2</v>
      </c>
      <c r="X27" s="1" t="s">
        <v>4</v>
      </c>
      <c r="Y27">
        <v>235.3</v>
      </c>
    </row>
    <row r="28" spans="2:29" x14ac:dyDescent="0.25">
      <c r="X28" s="1" t="s">
        <v>21</v>
      </c>
      <c r="Y28">
        <v>351.1</v>
      </c>
      <c r="Z28">
        <f>AVERAGE(Y28:Y30)</f>
        <v>351.16666666666669</v>
      </c>
      <c r="AA28">
        <f>STDEV(Y28:Y30)</f>
        <v>0.70237691685683634</v>
      </c>
    </row>
    <row r="29" spans="2:29" x14ac:dyDescent="0.25">
      <c r="X29" s="1" t="s">
        <v>21</v>
      </c>
      <c r="Y29">
        <v>350.5</v>
      </c>
    </row>
    <row r="30" spans="2:29" x14ac:dyDescent="0.25">
      <c r="X30" s="1" t="s">
        <v>21</v>
      </c>
      <c r="Y30">
        <v>351.9</v>
      </c>
    </row>
    <row r="32" spans="2:29" ht="15.75" x14ac:dyDescent="0.25">
      <c r="B32" s="45" t="s">
        <v>38</v>
      </c>
      <c r="C32" s="45"/>
      <c r="K32" s="6" t="s">
        <v>22</v>
      </c>
      <c r="R32" s="6" t="s">
        <v>16</v>
      </c>
    </row>
    <row r="33" spans="2:18" ht="15.75" x14ac:dyDescent="0.25">
      <c r="B33" s="6" t="s">
        <v>18</v>
      </c>
      <c r="C33" s="6" t="s">
        <v>22</v>
      </c>
      <c r="D33" s="6" t="s">
        <v>135</v>
      </c>
      <c r="E33" s="6" t="s">
        <v>43</v>
      </c>
      <c r="F33" s="6" t="s">
        <v>18</v>
      </c>
      <c r="G33" s="6" t="s">
        <v>16</v>
      </c>
      <c r="H33" s="6" t="s">
        <v>135</v>
      </c>
      <c r="I33" s="6" t="s">
        <v>43</v>
      </c>
      <c r="K33" t="s">
        <v>136</v>
      </c>
      <c r="R33" t="s">
        <v>145</v>
      </c>
    </row>
    <row r="34" spans="2:18" x14ac:dyDescent="0.25">
      <c r="B34" s="1" t="s">
        <v>44</v>
      </c>
      <c r="C34">
        <v>156.30000000000001</v>
      </c>
      <c r="D34">
        <f>AVERAGE(C34:C36)</f>
        <v>156.6</v>
      </c>
      <c r="E34">
        <f>STDEV(C34:C36)</f>
        <v>1.1789826122551637</v>
      </c>
      <c r="F34" s="1" t="s">
        <v>44</v>
      </c>
      <c r="G34">
        <v>99.1</v>
      </c>
      <c r="H34">
        <f>AVERAGE(G34:G36)</f>
        <v>99.133333333333326</v>
      </c>
      <c r="I34">
        <f>STDEV(G34:G36)</f>
        <v>1.0503967504392531</v>
      </c>
    </row>
    <row r="35" spans="2:18" x14ac:dyDescent="0.25">
      <c r="B35" s="1" t="s">
        <v>44</v>
      </c>
      <c r="C35">
        <v>155.6</v>
      </c>
      <c r="F35" s="1" t="s">
        <v>44</v>
      </c>
      <c r="G35">
        <v>98.1</v>
      </c>
      <c r="K35" t="s">
        <v>58</v>
      </c>
      <c r="R35" t="s">
        <v>58</v>
      </c>
    </row>
    <row r="36" spans="2:18" x14ac:dyDescent="0.25">
      <c r="B36" s="1" t="s">
        <v>44</v>
      </c>
      <c r="C36">
        <v>157.9</v>
      </c>
      <c r="F36" s="1" t="s">
        <v>44</v>
      </c>
      <c r="G36">
        <v>100.2</v>
      </c>
    </row>
    <row r="37" spans="2:18" x14ac:dyDescent="0.25">
      <c r="B37" s="1" t="s">
        <v>1</v>
      </c>
      <c r="C37">
        <v>139.4</v>
      </c>
      <c r="D37">
        <f>AVERAGE(C37:C39)</f>
        <v>139.4</v>
      </c>
      <c r="E37">
        <f>STDEV(C37:C39)</f>
        <v>2</v>
      </c>
      <c r="F37" s="1" t="s">
        <v>1</v>
      </c>
      <c r="G37">
        <v>70.900000000000006</v>
      </c>
      <c r="H37">
        <f>AVERAGE(G37:G39)</f>
        <v>70.900000000000006</v>
      </c>
      <c r="I37">
        <f>STDEV(G37:G39)</f>
        <v>2</v>
      </c>
      <c r="K37" t="s">
        <v>59</v>
      </c>
      <c r="R37" t="s">
        <v>59</v>
      </c>
    </row>
    <row r="38" spans="2:18" x14ac:dyDescent="0.25">
      <c r="B38" s="1" t="s">
        <v>1</v>
      </c>
      <c r="C38">
        <v>137.4</v>
      </c>
      <c r="F38" s="1" t="s">
        <v>1</v>
      </c>
      <c r="G38">
        <v>68.900000000000006</v>
      </c>
      <c r="K38" t="s">
        <v>137</v>
      </c>
      <c r="R38" t="s">
        <v>146</v>
      </c>
    </row>
    <row r="39" spans="2:18" x14ac:dyDescent="0.25">
      <c r="B39" s="1" t="s">
        <v>1</v>
      </c>
      <c r="C39">
        <v>141.4</v>
      </c>
      <c r="F39" s="1" t="s">
        <v>1</v>
      </c>
      <c r="G39">
        <v>72.900000000000006</v>
      </c>
      <c r="K39" t="s">
        <v>138</v>
      </c>
      <c r="R39" t="s">
        <v>147</v>
      </c>
    </row>
    <row r="40" spans="2:18" x14ac:dyDescent="0.25">
      <c r="B40" s="1" t="s">
        <v>2</v>
      </c>
      <c r="C40">
        <v>149.19999999999999</v>
      </c>
      <c r="D40">
        <f>AVERAGE(C40:C42)</f>
        <v>149.19999999999999</v>
      </c>
      <c r="E40">
        <f>STDEV(C40:C42)</f>
        <v>2.1000000000000085</v>
      </c>
      <c r="F40" s="1" t="s">
        <v>2</v>
      </c>
      <c r="G40">
        <v>78.599999999999994</v>
      </c>
      <c r="H40">
        <f>AVERAGE(G40:G42)</f>
        <v>78.599999999999994</v>
      </c>
      <c r="I40">
        <f>STDEV(G40:G42)</f>
        <v>1.3000000000000043</v>
      </c>
      <c r="K40" t="s">
        <v>139</v>
      </c>
      <c r="R40" t="s">
        <v>148</v>
      </c>
    </row>
    <row r="41" spans="2:18" x14ac:dyDescent="0.25">
      <c r="B41" s="1" t="s">
        <v>2</v>
      </c>
      <c r="C41">
        <v>147.1</v>
      </c>
      <c r="F41" s="1" t="s">
        <v>2</v>
      </c>
      <c r="G41">
        <v>77.3</v>
      </c>
      <c r="K41" t="s">
        <v>140</v>
      </c>
      <c r="R41" t="s">
        <v>149</v>
      </c>
    </row>
    <row r="42" spans="2:18" x14ac:dyDescent="0.25">
      <c r="B42" s="1" t="s">
        <v>2</v>
      </c>
      <c r="C42">
        <v>151.30000000000001</v>
      </c>
      <c r="F42" s="1" t="s">
        <v>2</v>
      </c>
      <c r="G42">
        <v>79.900000000000006</v>
      </c>
      <c r="K42" t="s">
        <v>141</v>
      </c>
      <c r="R42" t="s">
        <v>150</v>
      </c>
    </row>
    <row r="43" spans="2:18" x14ac:dyDescent="0.25">
      <c r="B43" s="1" t="s">
        <v>3</v>
      </c>
      <c r="C43">
        <v>174.4</v>
      </c>
      <c r="D43">
        <f>AVERAGE(C43:C45)</f>
        <v>174.4</v>
      </c>
      <c r="E43">
        <f>STDEV(C43:C45)</f>
        <v>1.2000000000000028</v>
      </c>
      <c r="F43" s="1" t="s">
        <v>3</v>
      </c>
      <c r="G43">
        <v>119.7</v>
      </c>
      <c r="H43">
        <f>AVERAGE(G43:G45)</f>
        <v>119.73333333333335</v>
      </c>
      <c r="I43">
        <f>STDEV(G43:G45)</f>
        <v>2.1501937897160244</v>
      </c>
      <c r="K43" t="s">
        <v>142</v>
      </c>
      <c r="R43" t="s">
        <v>151</v>
      </c>
    </row>
    <row r="44" spans="2:18" x14ac:dyDescent="0.25">
      <c r="B44" s="1" t="s">
        <v>3</v>
      </c>
      <c r="C44">
        <v>173.2</v>
      </c>
      <c r="F44" s="1" t="s">
        <v>3</v>
      </c>
      <c r="G44">
        <v>117.6</v>
      </c>
    </row>
    <row r="45" spans="2:18" x14ac:dyDescent="0.25">
      <c r="B45" s="1" t="s">
        <v>3</v>
      </c>
      <c r="C45">
        <v>175.6</v>
      </c>
      <c r="F45" s="1" t="s">
        <v>3</v>
      </c>
      <c r="G45">
        <v>121.9</v>
      </c>
      <c r="K45" t="s">
        <v>143</v>
      </c>
      <c r="R45" t="s">
        <v>143</v>
      </c>
    </row>
    <row r="46" spans="2:18" x14ac:dyDescent="0.25">
      <c r="B46" s="1" t="s">
        <v>4</v>
      </c>
      <c r="C46">
        <v>162.9</v>
      </c>
      <c r="D46">
        <f>AVERAGE(C46:C48)</f>
        <v>162.86666666666667</v>
      </c>
      <c r="E46">
        <f>STDEV(C46:C48)</f>
        <v>0.95043849529221969</v>
      </c>
      <c r="F46" s="1" t="s">
        <v>4</v>
      </c>
      <c r="G46">
        <v>107.3</v>
      </c>
      <c r="H46">
        <f>AVERAGE(G46:G48)</f>
        <v>107.73333333333333</v>
      </c>
      <c r="I46">
        <f>STDEV(G46:G48)</f>
        <v>1.4011899704655812</v>
      </c>
      <c r="K46" t="s">
        <v>144</v>
      </c>
      <c r="R46" t="s">
        <v>144</v>
      </c>
    </row>
    <row r="47" spans="2:18" x14ac:dyDescent="0.25">
      <c r="B47" s="1" t="s">
        <v>4</v>
      </c>
      <c r="C47">
        <v>161.9</v>
      </c>
      <c r="F47" s="1" t="s">
        <v>4</v>
      </c>
      <c r="G47">
        <v>106.6</v>
      </c>
      <c r="K47" t="s">
        <v>68</v>
      </c>
      <c r="R47" t="s">
        <v>68</v>
      </c>
    </row>
    <row r="48" spans="2:18" x14ac:dyDescent="0.25">
      <c r="B48" s="1" t="s">
        <v>4</v>
      </c>
      <c r="C48">
        <v>163.80000000000001</v>
      </c>
      <c r="F48" s="1" t="s">
        <v>4</v>
      </c>
      <c r="G48">
        <v>109.3</v>
      </c>
    </row>
    <row r="49" spans="2:15" x14ac:dyDescent="0.25">
      <c r="B49" s="1" t="s">
        <v>45</v>
      </c>
      <c r="C49">
        <v>189.2</v>
      </c>
      <c r="D49">
        <f>AVERAGE(C49:C51)</f>
        <v>189.19999999999996</v>
      </c>
      <c r="E49">
        <f>STDEV(C49:C51)</f>
        <v>1.6000000000000085</v>
      </c>
      <c r="F49" s="1" t="s">
        <v>45</v>
      </c>
      <c r="G49">
        <v>126.8</v>
      </c>
      <c r="H49">
        <f>AVERAGE(G49:G51)</f>
        <v>126.76666666666665</v>
      </c>
      <c r="I49">
        <f>STDEV(G49:G51)</f>
        <v>1.1503622617824989</v>
      </c>
    </row>
    <row r="50" spans="2:15" x14ac:dyDescent="0.25">
      <c r="B50" s="1" t="s">
        <v>45</v>
      </c>
      <c r="C50">
        <v>187.6</v>
      </c>
      <c r="F50" s="1" t="s">
        <v>45</v>
      </c>
      <c r="G50">
        <v>125.6</v>
      </c>
      <c r="N50" s="40" t="s">
        <v>40</v>
      </c>
      <c r="O50" s="41" t="s">
        <v>41</v>
      </c>
    </row>
    <row r="51" spans="2:15" x14ac:dyDescent="0.25">
      <c r="B51" s="1" t="s">
        <v>45</v>
      </c>
      <c r="C51">
        <v>190.8</v>
      </c>
      <c r="F51" s="1" t="s">
        <v>45</v>
      </c>
      <c r="G51">
        <v>127.9</v>
      </c>
      <c r="L51" t="s">
        <v>179</v>
      </c>
      <c r="N51" t="s">
        <v>186</v>
      </c>
      <c r="O51" t="s">
        <v>187</v>
      </c>
    </row>
    <row r="52" spans="2:15" x14ac:dyDescent="0.25">
      <c r="L52" t="s">
        <v>180</v>
      </c>
      <c r="N52" t="s">
        <v>188</v>
      </c>
      <c r="O52" t="s">
        <v>189</v>
      </c>
    </row>
    <row r="53" spans="2:15" x14ac:dyDescent="0.25">
      <c r="L53" t="s">
        <v>181</v>
      </c>
      <c r="N53" t="s">
        <v>190</v>
      </c>
      <c r="O53" t="s">
        <v>191</v>
      </c>
    </row>
    <row r="54" spans="2:15" x14ac:dyDescent="0.25">
      <c r="L54" t="s">
        <v>182</v>
      </c>
      <c r="N54" t="s">
        <v>192</v>
      </c>
      <c r="O54" t="s">
        <v>193</v>
      </c>
    </row>
    <row r="55" spans="2:15" x14ac:dyDescent="0.25">
      <c r="L55" t="s">
        <v>183</v>
      </c>
      <c r="N55" t="s">
        <v>194</v>
      </c>
      <c r="O55" t="s">
        <v>195</v>
      </c>
    </row>
    <row r="56" spans="2:15" x14ac:dyDescent="0.25">
      <c r="L56" t="s">
        <v>184</v>
      </c>
      <c r="N56" t="s">
        <v>196</v>
      </c>
      <c r="O56" t="s">
        <v>197</v>
      </c>
    </row>
    <row r="57" spans="2:15" x14ac:dyDescent="0.25">
      <c r="L57" t="s">
        <v>185</v>
      </c>
      <c r="N57" t="s">
        <v>199</v>
      </c>
      <c r="O57" t="s">
        <v>198</v>
      </c>
    </row>
  </sheetData>
  <mergeCells count="8">
    <mergeCell ref="Q3:W3"/>
    <mergeCell ref="G21:H21"/>
    <mergeCell ref="Q20:W20"/>
    <mergeCell ref="Z4:AA4"/>
    <mergeCell ref="B32:C32"/>
    <mergeCell ref="B19:C19"/>
    <mergeCell ref="D20:E20"/>
    <mergeCell ref="G4:H4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51"/>
  <sheetViews>
    <sheetView tabSelected="1" zoomScaleNormal="100" workbookViewId="0">
      <selection activeCell="H1" sqref="H1:M1"/>
    </sheetView>
  </sheetViews>
  <sheetFormatPr defaultRowHeight="15" x14ac:dyDescent="0.25"/>
  <cols>
    <col min="1" max="1" width="9.7109375" customWidth="1"/>
    <col min="10" max="10" width="10" customWidth="1"/>
    <col min="18" max="18" width="9.5703125" customWidth="1"/>
  </cols>
  <sheetData>
    <row r="1" spans="1:24" ht="18.75" x14ac:dyDescent="0.3">
      <c r="H1" s="44" t="s">
        <v>216</v>
      </c>
      <c r="I1" s="44"/>
      <c r="J1" s="44"/>
      <c r="K1" s="44"/>
      <c r="L1" s="44"/>
    </row>
    <row r="2" spans="1:24" ht="18.75" x14ac:dyDescent="0.3">
      <c r="C2" s="49" t="s">
        <v>11</v>
      </c>
      <c r="D2" s="49"/>
      <c r="E2" s="49"/>
      <c r="F2" s="49"/>
    </row>
    <row r="3" spans="1:24" x14ac:dyDescent="0.25">
      <c r="D3" s="54" t="s">
        <v>6</v>
      </c>
      <c r="E3" s="55"/>
      <c r="L3" s="54" t="s">
        <v>52</v>
      </c>
      <c r="M3" s="54"/>
      <c r="N3" s="54"/>
      <c r="O3" s="54"/>
      <c r="T3" s="54" t="s">
        <v>53</v>
      </c>
      <c r="U3" s="54"/>
      <c r="V3" s="54"/>
      <c r="W3" s="54"/>
    </row>
    <row r="4" spans="1:24" x14ac:dyDescent="0.25">
      <c r="B4" s="1">
        <v>15.62</v>
      </c>
      <c r="C4" s="1">
        <v>31.25</v>
      </c>
      <c r="D4" s="1">
        <v>62.5</v>
      </c>
      <c r="E4" s="1">
        <v>125</v>
      </c>
      <c r="F4" s="1">
        <v>250</v>
      </c>
      <c r="G4" s="1">
        <v>500</v>
      </c>
      <c r="H4" s="2">
        <v>1000</v>
      </c>
      <c r="K4" s="1">
        <v>15.62</v>
      </c>
      <c r="L4" s="1">
        <v>31.25</v>
      </c>
      <c r="M4" s="1">
        <v>62.5</v>
      </c>
      <c r="N4" s="1">
        <v>125</v>
      </c>
      <c r="O4" s="1">
        <v>250</v>
      </c>
      <c r="P4" s="1">
        <v>500</v>
      </c>
      <c r="S4" s="1">
        <v>15.62</v>
      </c>
      <c r="T4" s="1">
        <v>31.25</v>
      </c>
      <c r="U4" s="1">
        <v>62.5</v>
      </c>
      <c r="V4" s="1">
        <v>125</v>
      </c>
      <c r="W4" s="1">
        <v>250</v>
      </c>
      <c r="X4" s="1">
        <v>500</v>
      </c>
    </row>
    <row r="5" spans="1:24" x14ac:dyDescent="0.25">
      <c r="A5" s="1" t="s">
        <v>44</v>
      </c>
      <c r="B5">
        <v>0.14000000000000001</v>
      </c>
      <c r="C5">
        <v>0.2</v>
      </c>
      <c r="D5">
        <v>0.23</v>
      </c>
      <c r="E5">
        <v>0.24</v>
      </c>
      <c r="F5">
        <v>0.31</v>
      </c>
      <c r="G5">
        <v>0.37</v>
      </c>
      <c r="H5">
        <v>0.43</v>
      </c>
      <c r="J5" s="1" t="s">
        <v>44</v>
      </c>
      <c r="K5">
        <f>(B$4/B$11)*B5</f>
        <v>7.81</v>
      </c>
      <c r="L5">
        <f t="shared" ref="L5:P5" si="0">(C$4/C$11)*C5</f>
        <v>20.161290322580648</v>
      </c>
      <c r="M5">
        <f t="shared" si="0"/>
        <v>41.071428571428577</v>
      </c>
      <c r="N5">
        <f t="shared" si="0"/>
        <v>81.081081081081081</v>
      </c>
      <c r="O5">
        <f t="shared" si="0"/>
        <v>168.47826086956522</v>
      </c>
      <c r="P5">
        <f t="shared" si="0"/>
        <v>342.59259259259255</v>
      </c>
      <c r="R5" s="1" t="s">
        <v>44</v>
      </c>
      <c r="S5">
        <f>(K5/K$4)*1000</f>
        <v>500</v>
      </c>
      <c r="T5">
        <f t="shared" ref="T5:X5" si="1">(L5/L$4)*1000</f>
        <v>645.16129032258073</v>
      </c>
      <c r="U5">
        <f t="shared" si="1"/>
        <v>657.14285714285722</v>
      </c>
      <c r="V5">
        <f t="shared" si="1"/>
        <v>648.64864864864865</v>
      </c>
      <c r="W5">
        <f t="shared" si="1"/>
        <v>673.91304347826087</v>
      </c>
      <c r="X5">
        <f t="shared" si="1"/>
        <v>685.18518518518511</v>
      </c>
    </row>
    <row r="6" spans="1:24" x14ac:dyDescent="0.25">
      <c r="A6" s="1" t="s">
        <v>1</v>
      </c>
      <c r="B6">
        <v>0.1</v>
      </c>
      <c r="C6">
        <v>0.13</v>
      </c>
      <c r="D6">
        <v>0.17</v>
      </c>
      <c r="E6">
        <v>0.19</v>
      </c>
      <c r="F6">
        <v>0.25</v>
      </c>
      <c r="G6">
        <v>0.3</v>
      </c>
      <c r="H6">
        <v>0.32</v>
      </c>
      <c r="J6" s="1" t="s">
        <v>1</v>
      </c>
      <c r="K6">
        <f t="shared" ref="K6:K11" si="2">(B$4/B$11)*B6</f>
        <v>5.5785714285714283</v>
      </c>
      <c r="L6">
        <f t="shared" ref="L6:L11" si="3">(C$4/C$11)*C6</f>
        <v>13.10483870967742</v>
      </c>
      <c r="M6">
        <f t="shared" ref="M6:M11" si="4">(D$4/D$11)*D6</f>
        <v>30.357142857142861</v>
      </c>
      <c r="N6">
        <f t="shared" ref="N6:N11" si="5">(E$4/E$11)*E6</f>
        <v>64.189189189189193</v>
      </c>
      <c r="O6">
        <f t="shared" ref="O6:O11" si="6">(F$4/F$11)*F6</f>
        <v>135.86956521739131</v>
      </c>
      <c r="P6">
        <f t="shared" ref="P6:P11" si="7">(G$4/G$11)*G6</f>
        <v>277.77777777777777</v>
      </c>
      <c r="R6" s="1" t="s">
        <v>1</v>
      </c>
      <c r="S6">
        <f t="shared" ref="S6:S11" si="8">(K6/K$4)*1000</f>
        <v>357.14285714285717</v>
      </c>
      <c r="T6">
        <f t="shared" ref="T6:T11" si="9">(L6/L$4)*1000</f>
        <v>419.35483870967744</v>
      </c>
      <c r="U6">
        <f t="shared" ref="U6:U11" si="10">(M6/M$4)*1000</f>
        <v>485.71428571428578</v>
      </c>
      <c r="V6">
        <f t="shared" ref="V6:V11" si="11">(N6/N$4)*1000</f>
        <v>513.51351351351354</v>
      </c>
      <c r="W6">
        <f t="shared" ref="W6:W11" si="12">(O6/O$4)*1000</f>
        <v>543.47826086956525</v>
      </c>
      <c r="X6">
        <f t="shared" ref="X6:X11" si="13">(P6/P$4)*1000</f>
        <v>555.55555555555554</v>
      </c>
    </row>
    <row r="7" spans="1:24" x14ac:dyDescent="0.25">
      <c r="A7" s="1" t="s">
        <v>2</v>
      </c>
      <c r="B7">
        <v>0.12</v>
      </c>
      <c r="C7">
        <v>0.14000000000000001</v>
      </c>
      <c r="D7">
        <v>0.2</v>
      </c>
      <c r="E7">
        <v>0.21</v>
      </c>
      <c r="F7">
        <v>0.27</v>
      </c>
      <c r="G7">
        <v>0.32</v>
      </c>
      <c r="H7">
        <v>0.41</v>
      </c>
      <c r="J7" s="1" t="s">
        <v>2</v>
      </c>
      <c r="K7">
        <f t="shared" si="2"/>
        <v>6.6942857142857131</v>
      </c>
      <c r="L7">
        <f t="shared" si="3"/>
        <v>14.112903225806454</v>
      </c>
      <c r="M7">
        <f t="shared" si="4"/>
        <v>35.714285714285715</v>
      </c>
      <c r="N7">
        <f t="shared" si="5"/>
        <v>70.945945945945951</v>
      </c>
      <c r="O7">
        <f t="shared" si="6"/>
        <v>146.73913043478262</v>
      </c>
      <c r="P7">
        <f t="shared" si="7"/>
        <v>296.2962962962963</v>
      </c>
      <c r="R7" s="1" t="s">
        <v>2</v>
      </c>
      <c r="S7">
        <f t="shared" si="8"/>
        <v>428.5714285714285</v>
      </c>
      <c r="T7">
        <f t="shared" si="9"/>
        <v>451.61290322580652</v>
      </c>
      <c r="U7">
        <f t="shared" si="10"/>
        <v>571.42857142857144</v>
      </c>
      <c r="V7">
        <f t="shared" si="11"/>
        <v>567.56756756756761</v>
      </c>
      <c r="W7">
        <f t="shared" si="12"/>
        <v>586.95652173913049</v>
      </c>
      <c r="X7">
        <f t="shared" si="13"/>
        <v>592.59259259259261</v>
      </c>
    </row>
    <row r="8" spans="1:24" x14ac:dyDescent="0.25">
      <c r="A8" s="1" t="s">
        <v>3</v>
      </c>
      <c r="B8">
        <v>0.16</v>
      </c>
      <c r="C8">
        <v>0.18</v>
      </c>
      <c r="D8">
        <v>0.21</v>
      </c>
      <c r="E8">
        <v>0.25</v>
      </c>
      <c r="F8">
        <v>0.31</v>
      </c>
      <c r="G8">
        <v>0.41</v>
      </c>
      <c r="H8">
        <v>0.49</v>
      </c>
      <c r="J8" s="1" t="s">
        <v>3</v>
      </c>
      <c r="K8">
        <f t="shared" si="2"/>
        <v>8.9257142857142853</v>
      </c>
      <c r="L8">
        <f t="shared" si="3"/>
        <v>18.14516129032258</v>
      </c>
      <c r="M8">
        <f t="shared" si="4"/>
        <v>37.5</v>
      </c>
      <c r="N8">
        <f t="shared" si="5"/>
        <v>84.459459459459467</v>
      </c>
      <c r="O8">
        <f t="shared" si="6"/>
        <v>168.47826086956522</v>
      </c>
      <c r="P8">
        <f t="shared" si="7"/>
        <v>379.62962962962956</v>
      </c>
      <c r="R8" s="1" t="s">
        <v>3</v>
      </c>
      <c r="S8">
        <f t="shared" si="8"/>
        <v>571.42857142857144</v>
      </c>
      <c r="T8">
        <f t="shared" si="9"/>
        <v>580.64516129032256</v>
      </c>
      <c r="U8">
        <f t="shared" si="10"/>
        <v>600</v>
      </c>
      <c r="V8">
        <f t="shared" si="11"/>
        <v>675.67567567567573</v>
      </c>
      <c r="W8">
        <f t="shared" si="12"/>
        <v>673.91304347826087</v>
      </c>
      <c r="X8">
        <f t="shared" si="13"/>
        <v>759.25925925925912</v>
      </c>
    </row>
    <row r="9" spans="1:24" x14ac:dyDescent="0.25">
      <c r="A9" s="1" t="s">
        <v>4</v>
      </c>
      <c r="B9">
        <v>0.15</v>
      </c>
      <c r="C9">
        <v>0.17</v>
      </c>
      <c r="D9">
        <v>0.2</v>
      </c>
      <c r="E9">
        <v>0.22</v>
      </c>
      <c r="F9">
        <v>0.3</v>
      </c>
      <c r="G9">
        <v>0.37</v>
      </c>
      <c r="H9">
        <v>0.44</v>
      </c>
      <c r="J9" s="1" t="s">
        <v>4</v>
      </c>
      <c r="K9">
        <f t="shared" si="2"/>
        <v>8.367857142857142</v>
      </c>
      <c r="L9">
        <f t="shared" si="3"/>
        <v>17.137096774193552</v>
      </c>
      <c r="M9">
        <f t="shared" si="4"/>
        <v>35.714285714285715</v>
      </c>
      <c r="N9">
        <f t="shared" si="5"/>
        <v>74.324324324324337</v>
      </c>
      <c r="O9">
        <f t="shared" si="6"/>
        <v>163.04347826086956</v>
      </c>
      <c r="P9">
        <f t="shared" si="7"/>
        <v>342.59259259259255</v>
      </c>
      <c r="R9" s="1" t="s">
        <v>4</v>
      </c>
      <c r="S9">
        <f t="shared" si="8"/>
        <v>535.71428571428567</v>
      </c>
      <c r="T9">
        <f t="shared" si="9"/>
        <v>548.38709677419365</v>
      </c>
      <c r="U9">
        <f t="shared" si="10"/>
        <v>571.42857142857144</v>
      </c>
      <c r="V9">
        <f t="shared" si="11"/>
        <v>594.5945945945947</v>
      </c>
      <c r="W9">
        <f t="shared" si="12"/>
        <v>652.17391304347825</v>
      </c>
      <c r="X9">
        <f t="shared" si="13"/>
        <v>685.18518518518511</v>
      </c>
    </row>
    <row r="10" spans="1:24" x14ac:dyDescent="0.25">
      <c r="A10" s="1" t="s">
        <v>5</v>
      </c>
      <c r="B10">
        <v>0.15</v>
      </c>
      <c r="C10">
        <v>0.22</v>
      </c>
      <c r="D10">
        <v>0.25</v>
      </c>
      <c r="E10">
        <v>0.28999999999999998</v>
      </c>
      <c r="F10">
        <v>0.37</v>
      </c>
      <c r="G10">
        <v>0.46</v>
      </c>
      <c r="H10">
        <v>0.59</v>
      </c>
      <c r="J10" s="1" t="s">
        <v>5</v>
      </c>
      <c r="K10">
        <f t="shared" si="2"/>
        <v>8.367857142857142</v>
      </c>
      <c r="L10">
        <f t="shared" si="3"/>
        <v>22.177419354838712</v>
      </c>
      <c r="M10">
        <f t="shared" si="4"/>
        <v>44.642857142857146</v>
      </c>
      <c r="N10">
        <f t="shared" si="5"/>
        <v>97.972972972972968</v>
      </c>
      <c r="O10">
        <f t="shared" si="6"/>
        <v>201.08695652173913</v>
      </c>
      <c r="P10">
        <f t="shared" si="7"/>
        <v>425.92592592592592</v>
      </c>
      <c r="R10" s="1" t="s">
        <v>5</v>
      </c>
      <c r="S10">
        <f t="shared" si="8"/>
        <v>535.71428571428567</v>
      </c>
      <c r="T10">
        <f t="shared" si="9"/>
        <v>709.67741935483878</v>
      </c>
      <c r="U10">
        <f t="shared" si="10"/>
        <v>714.28571428571433</v>
      </c>
      <c r="V10">
        <f t="shared" si="11"/>
        <v>783.78378378378375</v>
      </c>
      <c r="W10">
        <f t="shared" si="12"/>
        <v>804.3478260869565</v>
      </c>
      <c r="X10">
        <f t="shared" si="13"/>
        <v>851.85185185185185</v>
      </c>
    </row>
    <row r="11" spans="1:24" x14ac:dyDescent="0.25">
      <c r="A11" s="1" t="s">
        <v>8</v>
      </c>
      <c r="B11">
        <v>0.28000000000000003</v>
      </c>
      <c r="C11">
        <v>0.31</v>
      </c>
      <c r="D11">
        <v>0.35</v>
      </c>
      <c r="E11">
        <v>0.37</v>
      </c>
      <c r="F11">
        <v>0.46</v>
      </c>
      <c r="G11">
        <v>0.54</v>
      </c>
      <c r="H11">
        <v>0.69</v>
      </c>
      <c r="J11" s="1" t="s">
        <v>8</v>
      </c>
      <c r="K11">
        <f t="shared" si="2"/>
        <v>15.62</v>
      </c>
      <c r="L11">
        <f t="shared" si="3"/>
        <v>31.25</v>
      </c>
      <c r="M11">
        <f t="shared" si="4"/>
        <v>62.5</v>
      </c>
      <c r="N11">
        <f t="shared" si="5"/>
        <v>125.00000000000001</v>
      </c>
      <c r="O11">
        <f t="shared" si="6"/>
        <v>250.00000000000003</v>
      </c>
      <c r="P11">
        <f t="shared" si="7"/>
        <v>500</v>
      </c>
      <c r="R11" s="1" t="s">
        <v>8</v>
      </c>
      <c r="S11">
        <f t="shared" si="8"/>
        <v>1000</v>
      </c>
      <c r="T11">
        <f t="shared" si="9"/>
        <v>1000</v>
      </c>
      <c r="U11">
        <f t="shared" si="10"/>
        <v>1000</v>
      </c>
      <c r="V11">
        <f t="shared" si="11"/>
        <v>1000.0000000000002</v>
      </c>
      <c r="W11">
        <f t="shared" si="12"/>
        <v>1000.0000000000002</v>
      </c>
      <c r="X11">
        <f t="shared" si="13"/>
        <v>1000</v>
      </c>
    </row>
    <row r="12" spans="1:24" x14ac:dyDescent="0.25">
      <c r="A12" s="1" t="s">
        <v>9</v>
      </c>
      <c r="B12">
        <v>0.113</v>
      </c>
    </row>
    <row r="15" spans="1:24" x14ac:dyDescent="0.25">
      <c r="C15" s="54" t="s">
        <v>54</v>
      </c>
      <c r="D15" s="54"/>
      <c r="E15" s="54"/>
      <c r="F15" s="54"/>
    </row>
    <row r="16" spans="1:24" x14ac:dyDescent="0.25">
      <c r="B16" s="11"/>
      <c r="C16" s="50" t="s">
        <v>44</v>
      </c>
      <c r="D16" s="50"/>
      <c r="E16" s="50"/>
      <c r="F16" s="51" t="s">
        <v>1</v>
      </c>
      <c r="G16" s="51"/>
      <c r="H16" s="51"/>
      <c r="I16" s="52" t="s">
        <v>2</v>
      </c>
      <c r="J16" s="52"/>
      <c r="K16" s="52"/>
      <c r="L16" s="53" t="s">
        <v>3</v>
      </c>
      <c r="M16" s="53"/>
      <c r="N16" s="53"/>
      <c r="O16" s="46" t="s">
        <v>4</v>
      </c>
      <c r="P16" s="46"/>
      <c r="Q16" s="46"/>
      <c r="R16" s="47" t="s">
        <v>45</v>
      </c>
      <c r="S16" s="47"/>
      <c r="T16" s="47"/>
      <c r="U16" s="48"/>
      <c r="V16" s="48"/>
      <c r="W16" s="48"/>
    </row>
    <row r="17" spans="2:20" x14ac:dyDescent="0.25">
      <c r="B17" s="14">
        <v>15.6</v>
      </c>
      <c r="C17" s="15">
        <v>500</v>
      </c>
      <c r="D17" s="15">
        <v>498.2</v>
      </c>
      <c r="E17" s="15">
        <v>501.37</v>
      </c>
      <c r="F17" s="15">
        <v>357.1429</v>
      </c>
      <c r="G17" s="15">
        <v>356.53</v>
      </c>
      <c r="H17" s="15">
        <v>358.87</v>
      </c>
      <c r="I17" s="15">
        <v>428.57139999999998</v>
      </c>
      <c r="J17" s="15">
        <v>427.87</v>
      </c>
      <c r="K17" s="15">
        <v>429.99</v>
      </c>
      <c r="L17" s="15">
        <v>571.42859999999996</v>
      </c>
      <c r="M17" s="15">
        <v>569.42999999999995</v>
      </c>
      <c r="N17" s="15">
        <v>572.87</v>
      </c>
      <c r="O17" s="15">
        <v>535.71429999999998</v>
      </c>
      <c r="P17" s="15">
        <v>533.29</v>
      </c>
      <c r="Q17" s="15">
        <v>537.76</v>
      </c>
      <c r="R17" s="15">
        <v>535.71429999999998</v>
      </c>
      <c r="S17" s="15">
        <v>534.29</v>
      </c>
      <c r="T17" s="15">
        <v>536.76</v>
      </c>
    </row>
    <row r="18" spans="2:20" x14ac:dyDescent="0.25">
      <c r="B18" s="14">
        <v>31.2</v>
      </c>
      <c r="C18" s="15">
        <v>645.16129999999998</v>
      </c>
      <c r="D18" s="15">
        <v>643.12</v>
      </c>
      <c r="E18" s="15">
        <v>647.99</v>
      </c>
      <c r="F18" s="15">
        <v>419.35480000000001</v>
      </c>
      <c r="G18" s="15">
        <v>417.65</v>
      </c>
      <c r="H18" s="15">
        <v>421.87</v>
      </c>
      <c r="I18" s="15">
        <v>451.61290000000002</v>
      </c>
      <c r="J18" s="15">
        <v>449.43</v>
      </c>
      <c r="K18" s="15">
        <v>453.87</v>
      </c>
      <c r="L18" s="15">
        <v>580.64509999999996</v>
      </c>
      <c r="M18" s="15">
        <v>579.32000000000005</v>
      </c>
      <c r="N18" s="15">
        <v>582.54</v>
      </c>
      <c r="O18" s="15">
        <v>548.38710000000003</v>
      </c>
      <c r="P18" s="15">
        <v>547.32000000000005</v>
      </c>
      <c r="Q18" s="15">
        <v>549.98</v>
      </c>
      <c r="R18" s="15">
        <v>709.67740000000003</v>
      </c>
      <c r="S18" s="15">
        <v>707.34</v>
      </c>
      <c r="T18" s="15">
        <v>711.87</v>
      </c>
    </row>
    <row r="19" spans="2:20" x14ac:dyDescent="0.25">
      <c r="B19" s="14">
        <v>62.5</v>
      </c>
      <c r="C19" s="15">
        <v>657.14290000000005</v>
      </c>
      <c r="D19" s="15">
        <v>655.32000000000005</v>
      </c>
      <c r="E19" s="15">
        <v>659.53</v>
      </c>
      <c r="F19" s="15">
        <v>485.71429999999998</v>
      </c>
      <c r="G19" s="15">
        <v>483.76</v>
      </c>
      <c r="H19" s="15">
        <v>487.23</v>
      </c>
      <c r="I19" s="15">
        <v>571.42859999999996</v>
      </c>
      <c r="J19" s="15">
        <v>570.02</v>
      </c>
      <c r="K19" s="15">
        <v>572.98</v>
      </c>
      <c r="L19" s="15">
        <v>600</v>
      </c>
      <c r="M19" s="15">
        <v>598.32000000000005</v>
      </c>
      <c r="N19" s="15">
        <v>602.32000000000005</v>
      </c>
      <c r="O19" s="15">
        <v>571.42859999999996</v>
      </c>
      <c r="P19" s="15">
        <v>570.23</v>
      </c>
      <c r="Q19" s="15">
        <v>573.23</v>
      </c>
      <c r="R19" s="15">
        <v>714.28570000000002</v>
      </c>
      <c r="S19" s="15">
        <v>712.32</v>
      </c>
      <c r="T19" s="15">
        <v>716.76</v>
      </c>
    </row>
    <row r="20" spans="2:20" x14ac:dyDescent="0.25">
      <c r="B20" s="14">
        <v>125</v>
      </c>
      <c r="C20" s="15">
        <v>648.64859999999999</v>
      </c>
      <c r="D20" s="15">
        <v>646.34</v>
      </c>
      <c r="E20" s="15">
        <v>650.54</v>
      </c>
      <c r="F20" s="15">
        <v>513.51350000000002</v>
      </c>
      <c r="G20" s="15">
        <v>511.98</v>
      </c>
      <c r="H20" s="15">
        <v>515.99</v>
      </c>
      <c r="I20" s="15">
        <v>567.56759999999997</v>
      </c>
      <c r="J20" s="15">
        <v>565.32000000000005</v>
      </c>
      <c r="K20" s="15">
        <v>570.32000000000005</v>
      </c>
      <c r="L20" s="15">
        <v>675.67570000000001</v>
      </c>
      <c r="M20" s="15">
        <v>672.65</v>
      </c>
      <c r="N20" s="15">
        <v>677.23</v>
      </c>
      <c r="O20" s="15">
        <v>594.59460000000001</v>
      </c>
      <c r="P20" s="15">
        <v>592.54</v>
      </c>
      <c r="Q20" s="15">
        <v>596.65</v>
      </c>
      <c r="R20" s="15">
        <v>783.78380000000004</v>
      </c>
      <c r="S20" s="15">
        <v>781.76</v>
      </c>
      <c r="T20" s="15">
        <v>785.73</v>
      </c>
    </row>
    <row r="21" spans="2:20" x14ac:dyDescent="0.25">
      <c r="B21" s="14">
        <v>250</v>
      </c>
      <c r="C21" s="15">
        <v>673.91300000000001</v>
      </c>
      <c r="D21" s="15">
        <v>671.87</v>
      </c>
      <c r="E21" s="15">
        <v>675.54</v>
      </c>
      <c r="F21" s="15">
        <v>543.47829999999999</v>
      </c>
      <c r="G21" s="15">
        <v>541.87</v>
      </c>
      <c r="H21" s="15">
        <v>546.76</v>
      </c>
      <c r="I21" s="15">
        <v>586.95650000000001</v>
      </c>
      <c r="J21" s="15">
        <v>584.32000000000005</v>
      </c>
      <c r="K21" s="15">
        <v>588.42999999999995</v>
      </c>
      <c r="L21" s="15">
        <v>673.91300000000001</v>
      </c>
      <c r="M21" s="15">
        <v>672.51</v>
      </c>
      <c r="N21" s="15">
        <v>674.65</v>
      </c>
      <c r="O21" s="15">
        <v>652.1739</v>
      </c>
      <c r="P21" s="15">
        <v>651.12</v>
      </c>
      <c r="Q21" s="15">
        <v>653.98</v>
      </c>
      <c r="R21" s="15">
        <v>804.34780000000001</v>
      </c>
      <c r="S21" s="15">
        <v>802.32</v>
      </c>
      <c r="T21" s="15">
        <v>806.87</v>
      </c>
    </row>
    <row r="22" spans="2:20" x14ac:dyDescent="0.25">
      <c r="B22" s="14">
        <v>500</v>
      </c>
      <c r="C22" s="15">
        <v>685.18520000000001</v>
      </c>
      <c r="D22" s="15">
        <v>683.56</v>
      </c>
      <c r="E22" s="15">
        <v>687.65</v>
      </c>
      <c r="F22" s="15">
        <v>555.55550000000005</v>
      </c>
      <c r="G22" s="15">
        <v>554.54</v>
      </c>
      <c r="H22" s="15">
        <v>556.76</v>
      </c>
      <c r="I22" s="15">
        <v>592.59259999999995</v>
      </c>
      <c r="J22" s="15">
        <v>591.12</v>
      </c>
      <c r="K22" s="15">
        <v>593.87</v>
      </c>
      <c r="L22" s="15">
        <v>759.25930000000005</v>
      </c>
      <c r="M22" s="15">
        <v>756.65</v>
      </c>
      <c r="N22" s="15">
        <v>761.21</v>
      </c>
      <c r="O22" s="15">
        <v>685.18520000000001</v>
      </c>
      <c r="P22" s="15">
        <v>684.32</v>
      </c>
      <c r="Q22" s="15">
        <v>686.87</v>
      </c>
      <c r="R22" s="15">
        <v>851.8519</v>
      </c>
      <c r="S22" s="15">
        <v>849.34</v>
      </c>
      <c r="T22" s="15">
        <v>853.76</v>
      </c>
    </row>
    <row r="24" spans="2:20" x14ac:dyDescent="0.25">
      <c r="C24" s="50" t="s">
        <v>44</v>
      </c>
      <c r="D24" s="50"/>
      <c r="E24" s="50"/>
      <c r="F24" s="51" t="s">
        <v>1</v>
      </c>
      <c r="G24" s="51"/>
      <c r="H24" s="51"/>
      <c r="I24" s="52" t="s">
        <v>2</v>
      </c>
      <c r="J24" s="52"/>
      <c r="K24" s="52"/>
      <c r="L24" s="53" t="s">
        <v>3</v>
      </c>
      <c r="M24" s="53"/>
      <c r="N24" s="53"/>
      <c r="O24" s="46" t="s">
        <v>4</v>
      </c>
      <c r="P24" s="46"/>
      <c r="Q24" s="46"/>
      <c r="R24" s="47" t="s">
        <v>45</v>
      </c>
      <c r="S24" s="47"/>
      <c r="T24" s="47"/>
    </row>
    <row r="25" spans="2:20" x14ac:dyDescent="0.25">
      <c r="B25" s="11"/>
      <c r="C25" s="25" t="s">
        <v>55</v>
      </c>
      <c r="D25" s="25" t="s">
        <v>43</v>
      </c>
      <c r="E25" s="25"/>
      <c r="F25" s="26" t="s">
        <v>55</v>
      </c>
      <c r="G25" s="26" t="s">
        <v>43</v>
      </c>
      <c r="H25" s="26"/>
      <c r="I25" s="27" t="s">
        <v>55</v>
      </c>
      <c r="J25" s="27" t="s">
        <v>43</v>
      </c>
      <c r="K25" s="27"/>
      <c r="L25" s="28" t="s">
        <v>55</v>
      </c>
      <c r="M25" s="28" t="s">
        <v>43</v>
      </c>
      <c r="N25" s="28"/>
      <c r="O25" s="23" t="s">
        <v>55</v>
      </c>
      <c r="P25" s="23" t="s">
        <v>43</v>
      </c>
      <c r="Q25" s="23"/>
      <c r="R25" s="24" t="s">
        <v>55</v>
      </c>
      <c r="S25" s="24" t="s">
        <v>43</v>
      </c>
      <c r="T25" s="24"/>
    </row>
    <row r="26" spans="2:20" x14ac:dyDescent="0.25">
      <c r="B26" s="14">
        <v>15.6</v>
      </c>
      <c r="C26">
        <f>AVERAGE(C17:E17)</f>
        <v>499.85666666666674</v>
      </c>
      <c r="D26">
        <f>STDEV(C17:E17)</f>
        <v>1.5898532427030361</v>
      </c>
      <c r="F26">
        <f>AVERAGE(F17:H17)</f>
        <v>357.51429999999999</v>
      </c>
      <c r="G26">
        <f>STDEV(F17:H17)</f>
        <v>1.2134057318143976</v>
      </c>
      <c r="I26">
        <f>AVERAGE(I17:K17)</f>
        <v>428.81046666666663</v>
      </c>
      <c r="J26">
        <f>STDEV(I17:K17)</f>
        <v>1.0800299316839992</v>
      </c>
      <c r="L26">
        <f>AVERAGE(L17:N17)</f>
        <v>571.2428666666666</v>
      </c>
      <c r="M26">
        <f>STDEV(L17:N17)</f>
        <v>1.727504747702137</v>
      </c>
      <c r="O26">
        <f>AVERAGE(O17:Q17)</f>
        <v>535.58810000000005</v>
      </c>
      <c r="P26">
        <f>STDEV(O17:Q17)</f>
        <v>2.2376706258965058</v>
      </c>
      <c r="R26">
        <f>AVERAGE(R17:T17)</f>
        <v>535.58810000000005</v>
      </c>
      <c r="S26">
        <f>STDEV(R17:T17)</f>
        <v>1.2398265322213564</v>
      </c>
    </row>
    <row r="27" spans="2:20" x14ac:dyDescent="0.25">
      <c r="B27" s="14">
        <v>31.2</v>
      </c>
      <c r="C27">
        <f t="shared" ref="C27:C31" si="14">AVERAGE(C18:E18)</f>
        <v>645.42376666666667</v>
      </c>
      <c r="D27">
        <f t="shared" ref="D27:D31" si="15">STDEV(C18:E18)</f>
        <v>2.4455861390131717</v>
      </c>
      <c r="F27">
        <f t="shared" ref="F27:F31" si="16">AVERAGE(F18:H18)</f>
        <v>419.62493333333333</v>
      </c>
      <c r="G27">
        <f t="shared" ref="G27:G31" si="17">STDEV(F18:H18)</f>
        <v>2.1229293472307047</v>
      </c>
      <c r="I27">
        <f t="shared" ref="I27:I31" si="18">AVERAGE(I18:K18)</f>
        <v>451.63763333333333</v>
      </c>
      <c r="J27">
        <f t="shared" ref="J27:J31" si="19">STDEV(I18:K18)</f>
        <v>2.2201033316792551</v>
      </c>
      <c r="L27">
        <f t="shared" ref="L27:L31" si="20">AVERAGE(L18:N18)</f>
        <v>580.83503333333329</v>
      </c>
      <c r="M27">
        <f t="shared" ref="M27:M31" si="21">STDEV(L18:N18)</f>
        <v>1.6183806731832915</v>
      </c>
      <c r="O27">
        <f t="shared" ref="O27:O31" si="22">AVERAGE(O18:Q18)</f>
        <v>548.56236666666666</v>
      </c>
      <c r="P27">
        <f t="shared" ref="P27:P31" si="23">STDEV(O18:Q18)</f>
        <v>1.3386331847572326</v>
      </c>
      <c r="R27">
        <f>AVERAGE(R18:S18)</f>
        <v>708.50870000000009</v>
      </c>
      <c r="S27">
        <f>STDEV(R18:S18)</f>
        <v>1.6527913903454379</v>
      </c>
    </row>
    <row r="28" spans="2:20" x14ac:dyDescent="0.25">
      <c r="B28" s="14">
        <v>62.5</v>
      </c>
      <c r="C28">
        <f t="shared" si="14"/>
        <v>657.33096666666665</v>
      </c>
      <c r="D28">
        <f t="shared" si="15"/>
        <v>2.1112915012695814</v>
      </c>
      <c r="F28">
        <f t="shared" si="16"/>
        <v>485.56809999999996</v>
      </c>
      <c r="G28">
        <f t="shared" si="17"/>
        <v>1.7396137013716706</v>
      </c>
      <c r="I28">
        <f t="shared" si="18"/>
        <v>571.47619999999995</v>
      </c>
      <c r="J28">
        <f t="shared" si="19"/>
        <v>1.480573983291634</v>
      </c>
      <c r="L28">
        <f t="shared" si="20"/>
        <v>600.21333333333348</v>
      </c>
      <c r="M28">
        <f t="shared" si="21"/>
        <v>2.0085152061493945</v>
      </c>
      <c r="O28">
        <f t="shared" si="22"/>
        <v>571.62953333333337</v>
      </c>
      <c r="P28">
        <f t="shared" si="23"/>
        <v>1.5100598177997271</v>
      </c>
      <c r="R28">
        <f t="shared" ref="R28:R31" si="24">AVERAGE(R19:T19)</f>
        <v>714.45523333333347</v>
      </c>
      <c r="S28">
        <f t="shared" ref="S28:S31" si="25">STDEV(R19:T19)</f>
        <v>2.2248496945486456</v>
      </c>
    </row>
    <row r="29" spans="2:20" x14ac:dyDescent="0.25">
      <c r="B29" s="14">
        <v>125</v>
      </c>
      <c r="C29">
        <f t="shared" si="14"/>
        <v>648.50953333333337</v>
      </c>
      <c r="D29">
        <f t="shared" si="15"/>
        <v>2.1034506538859401</v>
      </c>
      <c r="F29">
        <f t="shared" si="16"/>
        <v>513.82783333333339</v>
      </c>
      <c r="G29">
        <f t="shared" si="17"/>
        <v>2.0233954342474219</v>
      </c>
      <c r="I29">
        <f t="shared" si="18"/>
        <v>567.73586666666677</v>
      </c>
      <c r="J29">
        <f t="shared" si="19"/>
        <v>2.5042434492942869</v>
      </c>
      <c r="L29">
        <f t="shared" si="20"/>
        <v>675.18523333333326</v>
      </c>
      <c r="M29">
        <f t="shared" si="21"/>
        <v>2.3290595018877109</v>
      </c>
      <c r="O29">
        <f t="shared" si="22"/>
        <v>594.59486666666669</v>
      </c>
      <c r="P29">
        <f t="shared" si="23"/>
        <v>2.0550000129764867</v>
      </c>
      <c r="R29">
        <f t="shared" si="24"/>
        <v>783.75793333333331</v>
      </c>
      <c r="S29">
        <f t="shared" si="25"/>
        <v>1.9851263973191704</v>
      </c>
    </row>
    <row r="30" spans="2:20" x14ac:dyDescent="0.25">
      <c r="B30" s="14">
        <v>250</v>
      </c>
      <c r="C30">
        <f t="shared" si="14"/>
        <v>673.77433333333329</v>
      </c>
      <c r="D30">
        <f t="shared" si="15"/>
        <v>1.8389253202164741</v>
      </c>
      <c r="F30">
        <f t="shared" si="16"/>
        <v>544.03610000000003</v>
      </c>
      <c r="G30">
        <f t="shared" si="17"/>
        <v>2.492264157347686</v>
      </c>
      <c r="I30">
        <f t="shared" si="18"/>
        <v>586.56883333333326</v>
      </c>
      <c r="J30">
        <f t="shared" si="19"/>
        <v>2.0822437617467195</v>
      </c>
      <c r="L30">
        <f t="shared" si="20"/>
        <v>673.69099999999992</v>
      </c>
      <c r="M30">
        <f t="shared" si="21"/>
        <v>1.0871352261793339</v>
      </c>
      <c r="O30">
        <f t="shared" si="22"/>
        <v>652.42463333333342</v>
      </c>
      <c r="P30">
        <f t="shared" si="23"/>
        <v>1.4463922024587088</v>
      </c>
      <c r="R30">
        <f t="shared" si="24"/>
        <v>804.51260000000002</v>
      </c>
      <c r="S30">
        <f t="shared" si="25"/>
        <v>2.2794723687730674</v>
      </c>
    </row>
    <row r="31" spans="2:20" x14ac:dyDescent="0.25">
      <c r="B31" s="14">
        <v>500</v>
      </c>
      <c r="C31">
        <f t="shared" si="14"/>
        <v>685.46506666666664</v>
      </c>
      <c r="D31">
        <f t="shared" si="15"/>
        <v>2.0593127526758499</v>
      </c>
      <c r="F31">
        <f t="shared" si="16"/>
        <v>555.61849999999993</v>
      </c>
      <c r="G31">
        <f t="shared" si="17"/>
        <v>1.1113400694656994</v>
      </c>
      <c r="I31">
        <f t="shared" si="18"/>
        <v>592.52753333333328</v>
      </c>
      <c r="J31">
        <f t="shared" si="19"/>
        <v>1.3761541531868184</v>
      </c>
      <c r="L31">
        <f t="shared" si="20"/>
        <v>759.03976666666676</v>
      </c>
      <c r="M31">
        <f t="shared" si="21"/>
        <v>2.287913058517189</v>
      </c>
      <c r="O31">
        <f t="shared" si="22"/>
        <v>685.45839999999998</v>
      </c>
      <c r="P31">
        <f t="shared" si="23"/>
        <v>1.2967666251102961</v>
      </c>
      <c r="R31">
        <f t="shared" si="24"/>
        <v>851.6506333333333</v>
      </c>
      <c r="S31">
        <f t="shared" si="25"/>
        <v>2.2168629193825313</v>
      </c>
    </row>
    <row r="33" spans="2:23" ht="15.75" x14ac:dyDescent="0.25">
      <c r="B33" s="6" t="s">
        <v>37</v>
      </c>
      <c r="I33" s="45" t="s">
        <v>38</v>
      </c>
      <c r="J33" s="45"/>
      <c r="L33" t="s">
        <v>69</v>
      </c>
      <c r="T33" s="22" t="s">
        <v>176</v>
      </c>
      <c r="U33" s="22"/>
    </row>
    <row r="34" spans="2:23" x14ac:dyDescent="0.25">
      <c r="I34" t="s">
        <v>44</v>
      </c>
      <c r="J34" s="15">
        <v>685.18</v>
      </c>
      <c r="T34" s="8" t="s">
        <v>35</v>
      </c>
      <c r="U34" s="8" t="s">
        <v>40</v>
      </c>
      <c r="V34" s="8" t="s">
        <v>41</v>
      </c>
    </row>
    <row r="35" spans="2:23" x14ac:dyDescent="0.25">
      <c r="I35" t="s">
        <v>44</v>
      </c>
      <c r="J35" s="15">
        <v>683.56</v>
      </c>
      <c r="L35" t="s">
        <v>58</v>
      </c>
      <c r="S35" t="s">
        <v>44</v>
      </c>
      <c r="T35">
        <v>685.46</v>
      </c>
      <c r="U35">
        <v>156.6</v>
      </c>
      <c r="V35">
        <v>99.132999999999996</v>
      </c>
    </row>
    <row r="36" spans="2:23" x14ac:dyDescent="0.25">
      <c r="I36" t="s">
        <v>44</v>
      </c>
      <c r="J36" s="15">
        <v>687.65</v>
      </c>
      <c r="S36" t="s">
        <v>1</v>
      </c>
      <c r="T36">
        <v>555.62</v>
      </c>
      <c r="U36">
        <v>139.4</v>
      </c>
      <c r="V36">
        <v>70.900000000000006</v>
      </c>
    </row>
    <row r="37" spans="2:23" x14ac:dyDescent="0.25">
      <c r="I37" t="s">
        <v>1</v>
      </c>
      <c r="J37" s="15">
        <v>555.54999999999995</v>
      </c>
      <c r="L37" t="s">
        <v>59</v>
      </c>
      <c r="S37" t="s">
        <v>2</v>
      </c>
      <c r="T37">
        <v>592.53</v>
      </c>
      <c r="U37">
        <v>149.19999999999999</v>
      </c>
      <c r="V37">
        <v>78.599999999999994</v>
      </c>
    </row>
    <row r="38" spans="2:23" x14ac:dyDescent="0.25">
      <c r="I38" t="s">
        <v>1</v>
      </c>
      <c r="J38" s="15">
        <v>554.54</v>
      </c>
      <c r="L38" t="s">
        <v>70</v>
      </c>
      <c r="S38" t="s">
        <v>3</v>
      </c>
      <c r="T38">
        <v>759.04</v>
      </c>
      <c r="U38">
        <v>174.4</v>
      </c>
      <c r="V38">
        <v>119.73</v>
      </c>
    </row>
    <row r="39" spans="2:23" x14ac:dyDescent="0.25">
      <c r="I39" t="s">
        <v>1</v>
      </c>
      <c r="J39" s="15">
        <v>556.76</v>
      </c>
      <c r="L39" t="s">
        <v>71</v>
      </c>
      <c r="S39" t="s">
        <v>4</v>
      </c>
      <c r="T39">
        <v>685.46</v>
      </c>
      <c r="U39">
        <v>162.87</v>
      </c>
      <c r="V39">
        <v>107.73</v>
      </c>
    </row>
    <row r="40" spans="2:23" x14ac:dyDescent="0.25">
      <c r="I40" t="s">
        <v>2</v>
      </c>
      <c r="J40" s="15">
        <v>592.59</v>
      </c>
      <c r="L40" t="s">
        <v>72</v>
      </c>
      <c r="S40" t="s">
        <v>45</v>
      </c>
      <c r="T40">
        <v>851.65</v>
      </c>
      <c r="U40">
        <v>189.2</v>
      </c>
      <c r="V40">
        <v>126.77</v>
      </c>
    </row>
    <row r="41" spans="2:23" x14ac:dyDescent="0.25">
      <c r="I41" t="s">
        <v>2</v>
      </c>
      <c r="J41" s="15">
        <v>591.12</v>
      </c>
      <c r="L41" t="s">
        <v>73</v>
      </c>
    </row>
    <row r="42" spans="2:23" x14ac:dyDescent="0.25">
      <c r="I42" t="s">
        <v>2</v>
      </c>
      <c r="J42" s="15">
        <v>593.87</v>
      </c>
      <c r="L42" t="s">
        <v>74</v>
      </c>
      <c r="S42" s="8" t="s">
        <v>40</v>
      </c>
      <c r="V42" s="8" t="s">
        <v>41</v>
      </c>
    </row>
    <row r="43" spans="2:23" x14ac:dyDescent="0.25">
      <c r="I43" t="s">
        <v>3</v>
      </c>
      <c r="J43" s="15">
        <v>759.25</v>
      </c>
      <c r="L43" t="s">
        <v>75</v>
      </c>
      <c r="S43" s="39" t="s">
        <v>152</v>
      </c>
      <c r="T43" s="13">
        <v>6</v>
      </c>
      <c r="V43" s="39" t="s">
        <v>152</v>
      </c>
      <c r="W43" s="13">
        <v>6</v>
      </c>
    </row>
    <row r="44" spans="2:23" x14ac:dyDescent="0.25">
      <c r="I44" t="s">
        <v>3</v>
      </c>
      <c r="J44" s="15">
        <v>756.65</v>
      </c>
      <c r="S44" s="39" t="s">
        <v>153</v>
      </c>
      <c r="T44" s="13">
        <v>0.98870000000000002</v>
      </c>
      <c r="V44" s="39" t="s">
        <v>153</v>
      </c>
      <c r="W44" s="13">
        <v>0.97019999999999995</v>
      </c>
    </row>
    <row r="45" spans="2:23" x14ac:dyDescent="0.25">
      <c r="I45" t="s">
        <v>3</v>
      </c>
      <c r="J45" s="15">
        <v>761.21</v>
      </c>
      <c r="L45" t="s">
        <v>76</v>
      </c>
      <c r="S45" s="39" t="s">
        <v>154</v>
      </c>
      <c r="T45" s="13" t="s">
        <v>174</v>
      </c>
      <c r="V45" s="39" t="s">
        <v>154</v>
      </c>
      <c r="W45" s="13" t="s">
        <v>175</v>
      </c>
    </row>
    <row r="46" spans="2:23" x14ac:dyDescent="0.25">
      <c r="I46" t="s">
        <v>4</v>
      </c>
      <c r="J46" s="15">
        <v>685.18</v>
      </c>
      <c r="L46" t="s">
        <v>77</v>
      </c>
      <c r="S46" s="39" t="s">
        <v>156</v>
      </c>
      <c r="T46" s="13" t="s">
        <v>165</v>
      </c>
      <c r="V46" s="39" t="s">
        <v>156</v>
      </c>
      <c r="W46" s="13">
        <v>6.9999999999999999E-4</v>
      </c>
    </row>
    <row r="47" spans="2:23" x14ac:dyDescent="0.25">
      <c r="I47" t="s">
        <v>4</v>
      </c>
      <c r="J47" s="15">
        <v>684.32</v>
      </c>
      <c r="L47" t="s">
        <v>78</v>
      </c>
      <c r="S47" s="39" t="s">
        <v>157</v>
      </c>
      <c r="T47" s="13" t="s">
        <v>166</v>
      </c>
      <c r="V47" s="39" t="s">
        <v>157</v>
      </c>
      <c r="W47" s="13" t="s">
        <v>166</v>
      </c>
    </row>
    <row r="48" spans="2:23" x14ac:dyDescent="0.25">
      <c r="I48" t="s">
        <v>4</v>
      </c>
      <c r="J48" s="15">
        <v>686.87</v>
      </c>
      <c r="L48" t="s">
        <v>79</v>
      </c>
      <c r="S48" s="39" t="s">
        <v>159</v>
      </c>
      <c r="T48" s="13" t="s">
        <v>160</v>
      </c>
      <c r="V48" s="39" t="s">
        <v>159</v>
      </c>
      <c r="W48" s="13" t="s">
        <v>160</v>
      </c>
    </row>
    <row r="49" spans="9:23" x14ac:dyDescent="0.25">
      <c r="I49" t="s">
        <v>45</v>
      </c>
      <c r="J49" s="15">
        <v>851.85</v>
      </c>
      <c r="S49" s="39" t="s">
        <v>161</v>
      </c>
      <c r="T49" s="13">
        <v>0.97740000000000005</v>
      </c>
      <c r="V49" s="39" t="s">
        <v>161</v>
      </c>
      <c r="W49" s="13">
        <v>0.94120000000000004</v>
      </c>
    </row>
    <row r="50" spans="9:23" x14ac:dyDescent="0.25">
      <c r="I50" t="s">
        <v>45</v>
      </c>
      <c r="J50" s="15">
        <v>849.34</v>
      </c>
    </row>
    <row r="51" spans="9:23" x14ac:dyDescent="0.25">
      <c r="I51" t="s">
        <v>45</v>
      </c>
      <c r="J51" s="15">
        <v>853.76</v>
      </c>
    </row>
  </sheetData>
  <mergeCells count="19">
    <mergeCell ref="D3:E3"/>
    <mergeCell ref="C2:F2"/>
    <mergeCell ref="L3:O3"/>
    <mergeCell ref="T3:W3"/>
    <mergeCell ref="C15:F15"/>
    <mergeCell ref="R16:T16"/>
    <mergeCell ref="U16:W16"/>
    <mergeCell ref="I33:J33"/>
    <mergeCell ref="C24:E24"/>
    <mergeCell ref="F24:H24"/>
    <mergeCell ref="I24:K24"/>
    <mergeCell ref="L24:N24"/>
    <mergeCell ref="O24:Q24"/>
    <mergeCell ref="R24:T24"/>
    <mergeCell ref="C16:E16"/>
    <mergeCell ref="F16:H16"/>
    <mergeCell ref="I16:K16"/>
    <mergeCell ref="L16:N16"/>
    <mergeCell ref="O16:Q16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8193" r:id="rId3">
          <objectPr defaultSize="0" r:id="rId4">
            <anchor moveWithCells="1">
              <from>
                <xdr:col>1</xdr:col>
                <xdr:colOff>9525</xdr:colOff>
                <xdr:row>33</xdr:row>
                <xdr:rowOff>38100</xdr:rowOff>
              </from>
              <to>
                <xdr:col>7</xdr:col>
                <xdr:colOff>95250</xdr:colOff>
                <xdr:row>47</xdr:row>
                <xdr:rowOff>180975</xdr:rowOff>
              </to>
            </anchor>
          </objectPr>
        </oleObject>
      </mc:Choice>
      <mc:Fallback>
        <oleObject progId="Prism5.Document" shapeId="8193" r:id="rId3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X52"/>
  <sheetViews>
    <sheetView zoomScaleNormal="100" workbookViewId="0">
      <selection activeCell="K8" sqref="K8"/>
    </sheetView>
  </sheetViews>
  <sheetFormatPr defaultRowHeight="15" x14ac:dyDescent="0.25"/>
  <sheetData>
    <row r="2" spans="1:24" ht="18.75" x14ac:dyDescent="0.3">
      <c r="C2" s="49" t="s">
        <v>10</v>
      </c>
      <c r="D2" s="49"/>
      <c r="E2" s="49"/>
      <c r="F2" s="49"/>
      <c r="G2" s="37"/>
    </row>
    <row r="3" spans="1:24" x14ac:dyDescent="0.25">
      <c r="D3" s="29" t="s">
        <v>6</v>
      </c>
      <c r="E3" s="30"/>
      <c r="L3" s="54" t="s">
        <v>52</v>
      </c>
      <c r="M3" s="54"/>
      <c r="N3" s="54"/>
      <c r="O3" s="54"/>
      <c r="T3" s="54" t="s">
        <v>53</v>
      </c>
      <c r="U3" s="54"/>
      <c r="V3" s="54"/>
      <c r="W3" s="54"/>
    </row>
    <row r="4" spans="1:24" x14ac:dyDescent="0.25">
      <c r="B4" s="1">
        <v>15.62</v>
      </c>
      <c r="C4" s="1">
        <v>31.25</v>
      </c>
      <c r="D4" s="1">
        <v>62.5</v>
      </c>
      <c r="E4" s="1">
        <v>125</v>
      </c>
      <c r="F4" s="1">
        <v>250</v>
      </c>
      <c r="G4" s="1">
        <v>500</v>
      </c>
      <c r="H4" s="2">
        <v>1000</v>
      </c>
      <c r="K4" s="1">
        <v>15.62</v>
      </c>
      <c r="L4" s="1">
        <v>31.25</v>
      </c>
      <c r="M4" s="1">
        <v>62.5</v>
      </c>
      <c r="N4" s="1">
        <v>125</v>
      </c>
      <c r="O4" s="1">
        <v>250</v>
      </c>
      <c r="P4" s="1">
        <v>500</v>
      </c>
      <c r="S4" s="1">
        <v>15.62</v>
      </c>
      <c r="T4" s="1">
        <v>31.25</v>
      </c>
      <c r="U4" s="1">
        <v>62.5</v>
      </c>
      <c r="V4" s="1">
        <v>125</v>
      </c>
      <c r="W4" s="1">
        <v>250</v>
      </c>
      <c r="X4" s="1">
        <v>500</v>
      </c>
    </row>
    <row r="5" spans="1:24" x14ac:dyDescent="0.25">
      <c r="A5" s="1" t="s">
        <v>44</v>
      </c>
      <c r="B5">
        <v>1.33</v>
      </c>
      <c r="C5">
        <v>1.43</v>
      </c>
      <c r="D5">
        <v>1.59</v>
      </c>
      <c r="E5">
        <v>1.81</v>
      </c>
      <c r="F5">
        <v>1.98</v>
      </c>
      <c r="G5">
        <v>2.25</v>
      </c>
      <c r="H5">
        <v>2.54</v>
      </c>
      <c r="J5" s="1" t="s">
        <v>44</v>
      </c>
      <c r="K5">
        <f>(B$4/B$11)*B5</f>
        <v>12.903478260869566</v>
      </c>
      <c r="L5">
        <f t="shared" ref="L5:P5" si="0">(C$4/C$11)*C5</f>
        <v>26.133040935672515</v>
      </c>
      <c r="M5">
        <f t="shared" si="0"/>
        <v>52.579365079365083</v>
      </c>
      <c r="N5">
        <f t="shared" si="0"/>
        <v>107.22748815165878</v>
      </c>
      <c r="O5">
        <f t="shared" si="0"/>
        <v>217.10526315789474</v>
      </c>
      <c r="P5">
        <f t="shared" si="0"/>
        <v>442.91338582677167</v>
      </c>
      <c r="R5" s="1" t="s">
        <v>44</v>
      </c>
      <c r="S5">
        <f t="shared" ref="S5:X5" si="1">(K5/K$4)*1000</f>
        <v>826.08695652173924</v>
      </c>
      <c r="T5">
        <f t="shared" si="1"/>
        <v>836.25730994152048</v>
      </c>
      <c r="U5">
        <f t="shared" si="1"/>
        <v>841.26984126984132</v>
      </c>
      <c r="V5">
        <f t="shared" si="1"/>
        <v>857.8199052132702</v>
      </c>
      <c r="W5">
        <f t="shared" si="1"/>
        <v>868.42105263157896</v>
      </c>
      <c r="X5">
        <f t="shared" si="1"/>
        <v>885.82677165354335</v>
      </c>
    </row>
    <row r="6" spans="1:24" x14ac:dyDescent="0.25">
      <c r="A6" s="1" t="s">
        <v>1</v>
      </c>
      <c r="B6">
        <v>1.18</v>
      </c>
      <c r="C6">
        <v>1.29</v>
      </c>
      <c r="D6">
        <v>1.43</v>
      </c>
      <c r="E6">
        <v>1.58</v>
      </c>
      <c r="F6">
        <v>1.77</v>
      </c>
      <c r="G6">
        <v>2.09</v>
      </c>
      <c r="H6">
        <v>2.11</v>
      </c>
      <c r="J6" s="1" t="s">
        <v>1</v>
      </c>
      <c r="K6">
        <f>(B$4/B$11)*B6</f>
        <v>11.448198757763974</v>
      </c>
      <c r="L6">
        <f t="shared" ref="L6:L11" si="2">(C$4/C$11)*C6</f>
        <v>23.574561403508774</v>
      </c>
      <c r="M6">
        <f t="shared" ref="M6:M11" si="3">(D$4/D$11)*D6</f>
        <v>47.288359788359784</v>
      </c>
      <c r="N6">
        <f t="shared" ref="N6:N11" si="4">(E$4/E$11)*E6</f>
        <v>93.601895734597164</v>
      </c>
      <c r="O6">
        <f t="shared" ref="O6:O11" si="5">(F$4/F$11)*F6</f>
        <v>194.07894736842107</v>
      </c>
      <c r="P6">
        <f t="shared" ref="P6:P11" si="6">(G$4/G$11)*G6</f>
        <v>411.41732283464563</v>
      </c>
      <c r="R6" s="1" t="s">
        <v>1</v>
      </c>
      <c r="S6">
        <f t="shared" ref="S6:S11" si="7">(K6/K$4)*1000</f>
        <v>732.91925465838506</v>
      </c>
      <c r="T6">
        <f t="shared" ref="T6:T11" si="8">(L6/L$4)*1000</f>
        <v>754.38596491228077</v>
      </c>
      <c r="U6">
        <f t="shared" ref="U6:U11" si="9">(M6/M$4)*1000</f>
        <v>756.61375661375655</v>
      </c>
      <c r="V6">
        <f t="shared" ref="V6:V11" si="10">(N6/N$4)*1000</f>
        <v>748.81516587677731</v>
      </c>
      <c r="W6">
        <f t="shared" ref="W6:W11" si="11">(O6/O$4)*1000</f>
        <v>776.31578947368428</v>
      </c>
      <c r="X6">
        <f t="shared" ref="X6:X11" si="12">(P6/P$4)*1000</f>
        <v>822.83464566929126</v>
      </c>
    </row>
    <row r="7" spans="1:24" x14ac:dyDescent="0.25">
      <c r="A7" s="1" t="s">
        <v>2</v>
      </c>
      <c r="B7">
        <v>1.28</v>
      </c>
      <c r="C7">
        <v>1.39</v>
      </c>
      <c r="D7">
        <v>1.57</v>
      </c>
      <c r="E7">
        <v>1.76</v>
      </c>
      <c r="F7">
        <v>1.95</v>
      </c>
      <c r="G7">
        <v>2.16</v>
      </c>
      <c r="H7">
        <v>1.97</v>
      </c>
      <c r="J7" s="1" t="s">
        <v>2</v>
      </c>
      <c r="K7">
        <f>(B$4/B$11)*B7</f>
        <v>12.418385093167702</v>
      </c>
      <c r="L7">
        <f t="shared" si="2"/>
        <v>25.402046783625732</v>
      </c>
      <c r="M7">
        <f t="shared" si="3"/>
        <v>51.917989417989425</v>
      </c>
      <c r="N7">
        <f t="shared" si="4"/>
        <v>104.2654028436019</v>
      </c>
      <c r="O7">
        <f t="shared" si="5"/>
        <v>213.81578947368422</v>
      </c>
      <c r="P7">
        <f t="shared" si="6"/>
        <v>425.1968503937008</v>
      </c>
      <c r="R7" s="1" t="s">
        <v>2</v>
      </c>
      <c r="S7">
        <f t="shared" si="7"/>
        <v>795.03105590062114</v>
      </c>
      <c r="T7">
        <f t="shared" si="8"/>
        <v>812.86549707602342</v>
      </c>
      <c r="U7">
        <f t="shared" si="9"/>
        <v>830.6878306878308</v>
      </c>
      <c r="V7">
        <f t="shared" si="10"/>
        <v>834.12322274881524</v>
      </c>
      <c r="W7">
        <f t="shared" si="11"/>
        <v>855.26315789473688</v>
      </c>
      <c r="X7">
        <f t="shared" si="12"/>
        <v>850.3937007874016</v>
      </c>
    </row>
    <row r="8" spans="1:24" x14ac:dyDescent="0.25">
      <c r="A8" s="1" t="s">
        <v>3</v>
      </c>
      <c r="B8">
        <v>1.38</v>
      </c>
      <c r="C8">
        <v>1.53</v>
      </c>
      <c r="D8">
        <v>1.71</v>
      </c>
      <c r="E8">
        <v>1.95</v>
      </c>
      <c r="F8">
        <v>2.11</v>
      </c>
      <c r="G8">
        <v>2.4300000000000002</v>
      </c>
      <c r="H8">
        <v>2.61</v>
      </c>
      <c r="J8" s="1" t="s">
        <v>3</v>
      </c>
      <c r="K8">
        <f t="shared" ref="K8:K11" si="13">(B$4/B$11)*B8</f>
        <v>13.388571428571426</v>
      </c>
      <c r="L8">
        <f t="shared" si="2"/>
        <v>27.960526315789476</v>
      </c>
      <c r="M8">
        <f t="shared" si="3"/>
        <v>56.547619047619051</v>
      </c>
      <c r="N8">
        <f t="shared" si="4"/>
        <v>115.52132701421802</v>
      </c>
      <c r="O8">
        <f t="shared" si="5"/>
        <v>231.35964912280701</v>
      </c>
      <c r="P8">
        <f t="shared" si="6"/>
        <v>478.34645669291342</v>
      </c>
      <c r="R8" s="1" t="s">
        <v>3</v>
      </c>
      <c r="S8">
        <f t="shared" si="7"/>
        <v>857.142857142857</v>
      </c>
      <c r="T8">
        <f t="shared" si="8"/>
        <v>894.73684210526324</v>
      </c>
      <c r="U8">
        <f t="shared" si="9"/>
        <v>904.76190476190482</v>
      </c>
      <c r="V8">
        <f t="shared" si="10"/>
        <v>924.17061611374413</v>
      </c>
      <c r="W8">
        <f t="shared" si="11"/>
        <v>925.43859649122805</v>
      </c>
      <c r="X8">
        <f t="shared" si="12"/>
        <v>956.69291338582684</v>
      </c>
    </row>
    <row r="9" spans="1:24" x14ac:dyDescent="0.25">
      <c r="A9" s="1" t="s">
        <v>4</v>
      </c>
      <c r="B9">
        <v>1.29</v>
      </c>
      <c r="C9">
        <v>1.46</v>
      </c>
      <c r="D9">
        <v>1.63</v>
      </c>
      <c r="E9">
        <v>1.85</v>
      </c>
      <c r="F9">
        <v>2.0299999999999998</v>
      </c>
      <c r="G9">
        <v>2.37</v>
      </c>
      <c r="H9">
        <v>2.5099999999999998</v>
      </c>
      <c r="J9" s="1" t="s">
        <v>4</v>
      </c>
      <c r="K9">
        <f t="shared" si="13"/>
        <v>12.515403726708074</v>
      </c>
      <c r="L9">
        <f t="shared" si="2"/>
        <v>26.681286549707604</v>
      </c>
      <c r="M9">
        <f t="shared" si="3"/>
        <v>53.902116402116398</v>
      </c>
      <c r="N9">
        <f t="shared" si="4"/>
        <v>109.59715639810427</v>
      </c>
      <c r="O9">
        <f t="shared" si="5"/>
        <v>222.58771929824559</v>
      </c>
      <c r="P9">
        <f t="shared" si="6"/>
        <v>466.53543307086619</v>
      </c>
      <c r="R9" s="1" t="s">
        <v>4</v>
      </c>
      <c r="S9">
        <f t="shared" si="7"/>
        <v>801.24223602484483</v>
      </c>
      <c r="T9">
        <f t="shared" si="8"/>
        <v>853.80116959064333</v>
      </c>
      <c r="U9">
        <f t="shared" si="9"/>
        <v>862.43386243386237</v>
      </c>
      <c r="V9">
        <f t="shared" si="10"/>
        <v>876.7772511848342</v>
      </c>
      <c r="W9">
        <f t="shared" si="11"/>
        <v>890.35087719298235</v>
      </c>
      <c r="X9">
        <f t="shared" si="12"/>
        <v>933.07086614173238</v>
      </c>
    </row>
    <row r="10" spans="1:24" x14ac:dyDescent="0.25">
      <c r="A10" s="1" t="s">
        <v>5</v>
      </c>
      <c r="B10">
        <v>1.43</v>
      </c>
      <c r="C10">
        <v>1.59</v>
      </c>
      <c r="D10">
        <v>1.76</v>
      </c>
      <c r="E10">
        <v>1.97</v>
      </c>
      <c r="F10">
        <v>2.19</v>
      </c>
      <c r="G10">
        <v>2.5099999999999998</v>
      </c>
      <c r="H10">
        <v>2.67</v>
      </c>
      <c r="J10" s="1" t="s">
        <v>5</v>
      </c>
      <c r="K10">
        <f t="shared" si="13"/>
        <v>13.87366459627329</v>
      </c>
      <c r="L10">
        <f t="shared" si="2"/>
        <v>29.057017543859651</v>
      </c>
      <c r="M10">
        <f t="shared" si="3"/>
        <v>58.201058201058203</v>
      </c>
      <c r="N10">
        <f t="shared" si="4"/>
        <v>116.70616113744076</v>
      </c>
      <c r="O10">
        <f t="shared" si="5"/>
        <v>240.13157894736841</v>
      </c>
      <c r="P10">
        <f t="shared" si="6"/>
        <v>494.09448818897636</v>
      </c>
      <c r="R10" s="1" t="s">
        <v>5</v>
      </c>
      <c r="S10">
        <f t="shared" si="7"/>
        <v>888.1987577639751</v>
      </c>
      <c r="T10">
        <f t="shared" si="8"/>
        <v>929.82456140350882</v>
      </c>
      <c r="U10">
        <f t="shared" si="9"/>
        <v>931.21693121693124</v>
      </c>
      <c r="V10">
        <f t="shared" si="10"/>
        <v>933.64928909952607</v>
      </c>
      <c r="W10">
        <f t="shared" si="11"/>
        <v>960.52631578947364</v>
      </c>
      <c r="X10">
        <f t="shared" si="12"/>
        <v>988.18897637795271</v>
      </c>
    </row>
    <row r="11" spans="1:24" x14ac:dyDescent="0.25">
      <c r="A11" s="1" t="s">
        <v>8</v>
      </c>
      <c r="B11">
        <v>1.61</v>
      </c>
      <c r="C11">
        <v>1.71</v>
      </c>
      <c r="D11">
        <v>1.89</v>
      </c>
      <c r="E11">
        <v>2.11</v>
      </c>
      <c r="F11">
        <v>2.2799999999999998</v>
      </c>
      <c r="G11">
        <v>2.54</v>
      </c>
      <c r="H11">
        <v>2.96</v>
      </c>
      <c r="J11" s="1" t="s">
        <v>8</v>
      </c>
      <c r="K11">
        <f t="shared" si="13"/>
        <v>15.62</v>
      </c>
      <c r="L11">
        <f t="shared" si="2"/>
        <v>31.25</v>
      </c>
      <c r="M11">
        <f t="shared" si="3"/>
        <v>62.5</v>
      </c>
      <c r="N11">
        <f t="shared" si="4"/>
        <v>125</v>
      </c>
      <c r="O11">
        <f t="shared" si="5"/>
        <v>250</v>
      </c>
      <c r="P11">
        <f t="shared" si="6"/>
        <v>500</v>
      </c>
      <c r="R11" s="1" t="s">
        <v>8</v>
      </c>
      <c r="S11">
        <f t="shared" si="7"/>
        <v>1000</v>
      </c>
      <c r="T11">
        <f t="shared" si="8"/>
        <v>1000</v>
      </c>
      <c r="U11">
        <f t="shared" si="9"/>
        <v>1000</v>
      </c>
      <c r="V11">
        <f t="shared" si="10"/>
        <v>1000</v>
      </c>
      <c r="W11">
        <f t="shared" si="11"/>
        <v>1000</v>
      </c>
      <c r="X11">
        <f t="shared" si="12"/>
        <v>1000</v>
      </c>
    </row>
    <row r="12" spans="1:24" x14ac:dyDescent="0.25">
      <c r="A12" s="1" t="s">
        <v>9</v>
      </c>
      <c r="B12">
        <v>1.1299999999999999</v>
      </c>
    </row>
    <row r="15" spans="1:24" x14ac:dyDescent="0.25">
      <c r="C15" s="54" t="s">
        <v>54</v>
      </c>
      <c r="D15" s="54"/>
      <c r="E15" s="54"/>
      <c r="F15" s="54"/>
    </row>
    <row r="16" spans="1:24" x14ac:dyDescent="0.25">
      <c r="B16" s="11"/>
      <c r="C16" s="50" t="s">
        <v>44</v>
      </c>
      <c r="D16" s="50"/>
      <c r="E16" s="50"/>
      <c r="F16" s="51" t="s">
        <v>1</v>
      </c>
      <c r="G16" s="51"/>
      <c r="H16" s="51"/>
      <c r="I16" s="52" t="s">
        <v>2</v>
      </c>
      <c r="J16" s="52"/>
      <c r="K16" s="52"/>
      <c r="L16" s="53" t="s">
        <v>3</v>
      </c>
      <c r="M16" s="53"/>
      <c r="N16" s="53"/>
      <c r="O16" s="46" t="s">
        <v>4</v>
      </c>
      <c r="P16" s="46"/>
      <c r="Q16" s="46"/>
      <c r="R16" s="47" t="s">
        <v>45</v>
      </c>
      <c r="S16" s="47"/>
      <c r="T16" s="47"/>
    </row>
    <row r="17" spans="2:20" x14ac:dyDescent="0.25">
      <c r="B17" s="14">
        <v>15.6</v>
      </c>
      <c r="C17" s="13">
        <v>826.08699999999999</v>
      </c>
      <c r="D17" s="15">
        <v>824.54</v>
      </c>
      <c r="E17" s="15">
        <v>827.65</v>
      </c>
      <c r="F17" s="13">
        <v>732.91930000000002</v>
      </c>
      <c r="G17" s="15">
        <v>731.23</v>
      </c>
      <c r="H17" s="15">
        <v>733.98</v>
      </c>
      <c r="I17" s="13">
        <v>795.03110000000004</v>
      </c>
      <c r="J17" s="15">
        <v>793.23</v>
      </c>
      <c r="K17" s="15">
        <v>796.87</v>
      </c>
      <c r="L17" s="13">
        <v>857.14290000000005</v>
      </c>
      <c r="M17" s="15">
        <v>855.43</v>
      </c>
      <c r="N17" s="15">
        <v>858.98</v>
      </c>
      <c r="O17" s="13">
        <v>801.24220000000003</v>
      </c>
      <c r="P17" s="15">
        <v>800.32</v>
      </c>
      <c r="Q17" s="15">
        <v>802.76</v>
      </c>
      <c r="R17" s="13">
        <v>888.19870000000003</v>
      </c>
      <c r="S17" s="15">
        <v>886.76</v>
      </c>
      <c r="T17" s="15">
        <v>890.65</v>
      </c>
    </row>
    <row r="18" spans="2:20" x14ac:dyDescent="0.25">
      <c r="B18" s="14">
        <v>31.2</v>
      </c>
      <c r="C18" s="13">
        <v>836.25729999999999</v>
      </c>
      <c r="D18" s="15">
        <v>835.27</v>
      </c>
      <c r="E18" s="15">
        <v>838.65</v>
      </c>
      <c r="F18" s="13">
        <v>754.38599999999997</v>
      </c>
      <c r="G18" s="15">
        <v>753.12</v>
      </c>
      <c r="H18" s="15">
        <v>756.32</v>
      </c>
      <c r="I18" s="13">
        <v>812.8655</v>
      </c>
      <c r="J18" s="15">
        <v>810.32</v>
      </c>
      <c r="K18" s="15">
        <v>814.32</v>
      </c>
      <c r="L18" s="13">
        <v>894.73680000000002</v>
      </c>
      <c r="M18" s="15">
        <v>893.21</v>
      </c>
      <c r="N18" s="15">
        <v>896.34</v>
      </c>
      <c r="O18" s="13">
        <v>853.80110000000002</v>
      </c>
      <c r="P18" s="15">
        <v>852.38</v>
      </c>
      <c r="Q18" s="15">
        <v>855.87</v>
      </c>
      <c r="R18" s="13">
        <v>929.82460000000003</v>
      </c>
      <c r="S18" s="15">
        <v>927.65</v>
      </c>
      <c r="T18" s="15">
        <v>931.65</v>
      </c>
    </row>
    <row r="19" spans="2:20" x14ac:dyDescent="0.25">
      <c r="B19" s="14">
        <v>62.5</v>
      </c>
      <c r="C19" s="13">
        <v>841.26980000000003</v>
      </c>
      <c r="D19" s="15">
        <v>838.65</v>
      </c>
      <c r="E19" s="15">
        <v>843.39</v>
      </c>
      <c r="F19" s="13">
        <v>756.61379999999997</v>
      </c>
      <c r="G19" s="15">
        <v>755.12</v>
      </c>
      <c r="H19" s="15">
        <v>758.97</v>
      </c>
      <c r="I19" s="13">
        <v>830.68780000000004</v>
      </c>
      <c r="J19" s="15">
        <v>828.53</v>
      </c>
      <c r="K19" s="15">
        <v>831.88</v>
      </c>
      <c r="L19" s="13">
        <v>904.76189999999997</v>
      </c>
      <c r="M19" s="15">
        <v>902.43</v>
      </c>
      <c r="N19" s="15">
        <v>906.43</v>
      </c>
      <c r="O19" s="13">
        <v>862.43380000000002</v>
      </c>
      <c r="P19" s="15">
        <v>860.65</v>
      </c>
      <c r="Q19" s="15">
        <v>863.97</v>
      </c>
      <c r="R19" s="13">
        <v>931.21690000000001</v>
      </c>
      <c r="S19" s="15">
        <v>929.43</v>
      </c>
      <c r="T19" s="15">
        <v>933.76</v>
      </c>
    </row>
    <row r="20" spans="2:20" x14ac:dyDescent="0.25">
      <c r="B20" s="14">
        <v>125</v>
      </c>
      <c r="C20" s="13">
        <v>857.81989999999996</v>
      </c>
      <c r="D20" s="15">
        <v>855.37</v>
      </c>
      <c r="E20" s="15">
        <v>859.54</v>
      </c>
      <c r="F20" s="13">
        <v>748.8152</v>
      </c>
      <c r="G20" s="15">
        <v>746.32</v>
      </c>
      <c r="H20" s="15">
        <v>749.34</v>
      </c>
      <c r="I20" s="13">
        <v>834.1232</v>
      </c>
      <c r="J20" s="15">
        <v>833.23</v>
      </c>
      <c r="K20" s="15">
        <v>836.87</v>
      </c>
      <c r="L20" s="13">
        <v>924.17060000000004</v>
      </c>
      <c r="M20" s="15">
        <v>923.65</v>
      </c>
      <c r="N20" s="15">
        <v>926.32</v>
      </c>
      <c r="O20" s="13">
        <v>876.77719999999999</v>
      </c>
      <c r="P20" s="15">
        <v>874.47</v>
      </c>
      <c r="Q20" s="15">
        <v>877.87</v>
      </c>
      <c r="R20" s="13">
        <v>933.64930000000004</v>
      </c>
      <c r="S20" s="15">
        <v>932.98</v>
      </c>
      <c r="T20" s="15">
        <v>935.87</v>
      </c>
    </row>
    <row r="21" spans="2:20" x14ac:dyDescent="0.25">
      <c r="B21" s="14">
        <v>250</v>
      </c>
      <c r="C21" s="13">
        <v>868.42110000000002</v>
      </c>
      <c r="D21" s="15">
        <v>867.65</v>
      </c>
      <c r="E21" s="15">
        <v>869.65</v>
      </c>
      <c r="F21" s="13">
        <v>776.31579999999997</v>
      </c>
      <c r="G21" s="15">
        <v>774.32</v>
      </c>
      <c r="H21" s="15">
        <v>778.43</v>
      </c>
      <c r="I21" s="13">
        <v>855.26319999999998</v>
      </c>
      <c r="J21" s="15">
        <v>853.87</v>
      </c>
      <c r="K21" s="15">
        <v>856.87</v>
      </c>
      <c r="L21" s="13">
        <v>925.43859999999995</v>
      </c>
      <c r="M21" s="15">
        <v>923.87</v>
      </c>
      <c r="N21" s="15">
        <v>927.34</v>
      </c>
      <c r="O21" s="13">
        <v>890.35090000000002</v>
      </c>
      <c r="P21" s="15">
        <v>888.54</v>
      </c>
      <c r="Q21" s="15">
        <v>892.87</v>
      </c>
      <c r="R21" s="13">
        <v>960.52629999999999</v>
      </c>
      <c r="S21" s="15">
        <v>958.87</v>
      </c>
      <c r="T21" s="15">
        <v>961.43</v>
      </c>
    </row>
    <row r="22" spans="2:20" x14ac:dyDescent="0.25">
      <c r="B22" s="14">
        <v>500</v>
      </c>
      <c r="C22" s="13">
        <v>885.82680000000005</v>
      </c>
      <c r="D22" s="15">
        <v>883.23</v>
      </c>
      <c r="E22" s="15">
        <v>887.32</v>
      </c>
      <c r="F22" s="13">
        <v>822.83500000000004</v>
      </c>
      <c r="G22" s="15">
        <v>820.32</v>
      </c>
      <c r="H22" s="15">
        <v>824.03</v>
      </c>
      <c r="I22" s="13">
        <v>850.39369999999997</v>
      </c>
      <c r="J22" s="15">
        <v>847.43</v>
      </c>
      <c r="K22" s="15">
        <v>852.76</v>
      </c>
      <c r="L22" s="13">
        <v>956.69299999999998</v>
      </c>
      <c r="M22" s="15">
        <v>954.32</v>
      </c>
      <c r="N22" s="15">
        <v>957.65</v>
      </c>
      <c r="O22" s="13">
        <v>933.07100000000003</v>
      </c>
      <c r="P22" s="15">
        <v>930.87</v>
      </c>
      <c r="Q22" s="15">
        <v>936.88</v>
      </c>
      <c r="R22" s="13">
        <v>988.18899999999996</v>
      </c>
      <c r="S22" s="15">
        <v>986.32</v>
      </c>
      <c r="T22" s="15">
        <v>990.54</v>
      </c>
    </row>
    <row r="24" spans="2:20" x14ac:dyDescent="0.25">
      <c r="C24" s="50" t="s">
        <v>44</v>
      </c>
      <c r="D24" s="50"/>
      <c r="E24" s="50"/>
      <c r="F24" s="51" t="s">
        <v>1</v>
      </c>
      <c r="G24" s="51"/>
      <c r="H24" s="51"/>
      <c r="I24" s="52" t="s">
        <v>2</v>
      </c>
      <c r="J24" s="52"/>
      <c r="K24" s="52"/>
      <c r="L24" s="53" t="s">
        <v>3</v>
      </c>
      <c r="M24" s="53"/>
      <c r="N24" s="53"/>
      <c r="O24" s="46" t="s">
        <v>4</v>
      </c>
      <c r="P24" s="46"/>
      <c r="Q24" s="46"/>
      <c r="R24" s="47" t="s">
        <v>45</v>
      </c>
      <c r="S24" s="47"/>
      <c r="T24" s="47"/>
    </row>
    <row r="25" spans="2:20" x14ac:dyDescent="0.25">
      <c r="B25" s="11"/>
      <c r="C25" s="31" t="s">
        <v>55</v>
      </c>
      <c r="D25" s="31" t="s">
        <v>43</v>
      </c>
      <c r="E25" s="31"/>
      <c r="F25" s="32" t="s">
        <v>55</v>
      </c>
      <c r="G25" s="32" t="s">
        <v>43</v>
      </c>
      <c r="H25" s="32"/>
      <c r="I25" s="33" t="s">
        <v>55</v>
      </c>
      <c r="J25" s="33" t="s">
        <v>43</v>
      </c>
      <c r="K25" s="33"/>
      <c r="L25" s="34" t="s">
        <v>55</v>
      </c>
      <c r="M25" s="34" t="s">
        <v>43</v>
      </c>
      <c r="N25" s="34"/>
      <c r="O25" s="35" t="s">
        <v>55</v>
      </c>
      <c r="P25" s="35" t="s">
        <v>43</v>
      </c>
      <c r="Q25" s="35"/>
      <c r="R25" s="36" t="s">
        <v>55</v>
      </c>
      <c r="S25" s="36" t="s">
        <v>43</v>
      </c>
      <c r="T25" s="36"/>
    </row>
    <row r="26" spans="2:20" x14ac:dyDescent="0.25">
      <c r="B26" s="14">
        <v>15.6</v>
      </c>
      <c r="C26">
        <f>AVERAGE(C17:E17)</f>
        <v>826.09233333333339</v>
      </c>
      <c r="D26">
        <f>STDEV(C17:E17)</f>
        <v>1.5550068595775886</v>
      </c>
      <c r="F26">
        <f>AVERAGE(F17:H17)</f>
        <v>732.70976666666672</v>
      </c>
      <c r="G26">
        <f>STDEV(F17:H17)</f>
        <v>1.3869221907999505</v>
      </c>
      <c r="I26">
        <f>AVERAGE(I17:K17)</f>
        <v>795.04370000000006</v>
      </c>
      <c r="J26">
        <f>STDEV(I17:K17)</f>
        <v>1.8200327112444916</v>
      </c>
      <c r="L26">
        <f>AVERAGE(L17:N17)</f>
        <v>857.18430000000001</v>
      </c>
      <c r="M26">
        <f>STDEV(L17:N17)</f>
        <v>1.7753620672978563</v>
      </c>
      <c r="O26">
        <f>AVERAGE(O17:Q17)</f>
        <v>801.44073333333336</v>
      </c>
      <c r="P26">
        <f>STDEV(O17:Q17)</f>
        <v>1.2320558483012287</v>
      </c>
      <c r="R26">
        <f>AVERAGE(R17:T17)</f>
        <v>888.53623333333337</v>
      </c>
      <c r="S26">
        <f>STDEV(R17:T17)</f>
        <v>1.9668430449157073</v>
      </c>
    </row>
    <row r="27" spans="2:20" x14ac:dyDescent="0.25">
      <c r="B27" s="14">
        <v>31.2</v>
      </c>
      <c r="C27">
        <f t="shared" ref="C27:C31" si="14">AVERAGE(C18:E18)</f>
        <v>836.72576666666657</v>
      </c>
      <c r="D27">
        <f t="shared" ref="D27:D31" si="15">STDEV(C18:E18)</f>
        <v>1.7380148915740978</v>
      </c>
      <c r="F27">
        <f t="shared" ref="F27:F31" si="16">AVERAGE(F18:H18)</f>
        <v>754.60866666666664</v>
      </c>
      <c r="G27">
        <f t="shared" ref="G27:G31" si="17">STDEV(F18:H18)</f>
        <v>1.6115785222363257</v>
      </c>
      <c r="I27">
        <f t="shared" ref="I27:I31" si="18">AVERAGE(I18:K18)</f>
        <v>812.50183333333337</v>
      </c>
      <c r="J27">
        <f t="shared" ref="J27:J31" si="19">STDEV(I18:K18)</f>
        <v>2.0246456685882874</v>
      </c>
      <c r="L27">
        <f t="shared" ref="L27:L31" si="20">AVERAGE(L18:N18)</f>
        <v>894.76226666666673</v>
      </c>
      <c r="M27">
        <f t="shared" ref="M27:M31" si="21">STDEV(L18:N18)</f>
        <v>1.565155395905891</v>
      </c>
      <c r="O27">
        <f t="shared" ref="O27:O31" si="22">AVERAGE(O18:Q18)</f>
        <v>854.01703333333342</v>
      </c>
      <c r="P27">
        <f t="shared" ref="P27:P31" si="23">STDEV(O18:Q18)</f>
        <v>1.7549915678809813</v>
      </c>
      <c r="R27">
        <f t="shared" ref="R27:R31" si="24">AVERAGE(R18:T18)</f>
        <v>929.70820000000003</v>
      </c>
      <c r="S27">
        <f t="shared" ref="S27:S31" si="25">STDEV(R18:T18)</f>
        <v>2.0025388186000308</v>
      </c>
    </row>
    <row r="28" spans="2:20" x14ac:dyDescent="0.25">
      <c r="B28" s="14">
        <v>62.5</v>
      </c>
      <c r="C28">
        <f t="shared" si="14"/>
        <v>841.10326666666663</v>
      </c>
      <c r="D28">
        <f t="shared" si="15"/>
        <v>2.3743841334824833</v>
      </c>
      <c r="F28">
        <f t="shared" si="16"/>
        <v>756.90126666666674</v>
      </c>
      <c r="G28">
        <f t="shared" si="17"/>
        <v>1.9410313787606295</v>
      </c>
      <c r="I28">
        <f t="shared" si="18"/>
        <v>830.36593333333337</v>
      </c>
      <c r="J28">
        <f t="shared" si="19"/>
        <v>1.698035221464322</v>
      </c>
      <c r="L28">
        <f t="shared" si="20"/>
        <v>904.54063333333318</v>
      </c>
      <c r="M28">
        <f t="shared" si="21"/>
        <v>2.009158829792542</v>
      </c>
      <c r="O28">
        <f t="shared" si="22"/>
        <v>862.35126666666656</v>
      </c>
      <c r="P28">
        <f t="shared" si="23"/>
        <v>1.6615380866334113</v>
      </c>
      <c r="R28">
        <f t="shared" si="24"/>
        <v>931.46896666666669</v>
      </c>
      <c r="S28">
        <f t="shared" si="25"/>
        <v>2.1759775282234446</v>
      </c>
    </row>
    <row r="29" spans="2:20" x14ac:dyDescent="0.25">
      <c r="B29" s="14">
        <v>125</v>
      </c>
      <c r="C29">
        <f t="shared" si="14"/>
        <v>857.57663333333323</v>
      </c>
      <c r="D29">
        <f t="shared" si="15"/>
        <v>2.0956166164957852</v>
      </c>
      <c r="F29">
        <f t="shared" si="16"/>
        <v>748.15840000000014</v>
      </c>
      <c r="G29">
        <f t="shared" si="17"/>
        <v>1.6135797718117157</v>
      </c>
      <c r="I29">
        <f t="shared" si="18"/>
        <v>834.7410666666666</v>
      </c>
      <c r="J29">
        <f t="shared" si="19"/>
        <v>1.8970291018677907</v>
      </c>
      <c r="L29">
        <f t="shared" si="20"/>
        <v>924.71353333333343</v>
      </c>
      <c r="M29">
        <f t="shared" si="21"/>
        <v>1.4153824406616815</v>
      </c>
      <c r="O29">
        <f t="shared" si="22"/>
        <v>876.37240000000008</v>
      </c>
      <c r="P29">
        <f t="shared" si="23"/>
        <v>1.7357699386727357</v>
      </c>
      <c r="R29">
        <f t="shared" si="24"/>
        <v>934.16643333333332</v>
      </c>
      <c r="S29">
        <f t="shared" si="25"/>
        <v>1.5128103527320598</v>
      </c>
    </row>
    <row r="30" spans="2:20" x14ac:dyDescent="0.25">
      <c r="B30" s="14">
        <v>250</v>
      </c>
      <c r="C30">
        <f t="shared" si="14"/>
        <v>868.57370000000003</v>
      </c>
      <c r="D30">
        <f t="shared" si="15"/>
        <v>1.0086947357848126</v>
      </c>
      <c r="F30">
        <f t="shared" si="16"/>
        <v>776.35526666666658</v>
      </c>
      <c r="G30">
        <f t="shared" si="17"/>
        <v>2.0552842171663581</v>
      </c>
      <c r="I30">
        <f t="shared" si="18"/>
        <v>855.33440000000007</v>
      </c>
      <c r="J30">
        <f t="shared" si="19"/>
        <v>1.5012668250514303</v>
      </c>
      <c r="L30">
        <f t="shared" si="20"/>
        <v>925.54953333333333</v>
      </c>
      <c r="M30">
        <f t="shared" si="21"/>
        <v>1.737657806742567</v>
      </c>
      <c r="O30">
        <f t="shared" si="22"/>
        <v>890.58696666666663</v>
      </c>
      <c r="P30">
        <f t="shared" si="23"/>
        <v>2.1746311419027853</v>
      </c>
      <c r="R30">
        <f t="shared" si="24"/>
        <v>960.27543333333324</v>
      </c>
      <c r="S30">
        <f t="shared" si="25"/>
        <v>1.2983068063186247</v>
      </c>
    </row>
    <row r="31" spans="2:20" x14ac:dyDescent="0.25">
      <c r="B31" s="14">
        <v>500</v>
      </c>
      <c r="C31">
        <f t="shared" si="14"/>
        <v>885.45893333333333</v>
      </c>
      <c r="D31">
        <f t="shared" si="15"/>
        <v>2.0696664980941746</v>
      </c>
      <c r="F31">
        <f t="shared" si="16"/>
        <v>822.3950000000001</v>
      </c>
      <c r="G31">
        <f t="shared" si="17"/>
        <v>1.8937330857330099</v>
      </c>
      <c r="I31">
        <f t="shared" si="18"/>
        <v>850.19456666666667</v>
      </c>
      <c r="J31">
        <f t="shared" si="19"/>
        <v>2.6705740138280087</v>
      </c>
      <c r="L31">
        <f t="shared" si="20"/>
        <v>956.221</v>
      </c>
      <c r="M31">
        <f t="shared" si="21"/>
        <v>1.7144424749754261</v>
      </c>
      <c r="O31">
        <f t="shared" si="22"/>
        <v>933.60699999999997</v>
      </c>
      <c r="P31">
        <f t="shared" si="23"/>
        <v>3.0406408863922025</v>
      </c>
      <c r="R31">
        <f t="shared" si="24"/>
        <v>988.34966666666662</v>
      </c>
      <c r="S31">
        <f t="shared" si="25"/>
        <v>2.1145827799670456</v>
      </c>
    </row>
    <row r="34" spans="2:24" ht="15.75" x14ac:dyDescent="0.25">
      <c r="B34" s="8" t="s">
        <v>37</v>
      </c>
      <c r="J34" s="8" t="s">
        <v>56</v>
      </c>
      <c r="M34" t="s">
        <v>57</v>
      </c>
      <c r="U34" s="38" t="s">
        <v>176</v>
      </c>
      <c r="V34" s="38"/>
    </row>
    <row r="35" spans="2:24" x14ac:dyDescent="0.25">
      <c r="J35" t="s">
        <v>44</v>
      </c>
      <c r="K35" s="13">
        <v>885.82</v>
      </c>
      <c r="U35" s="8" t="s">
        <v>35</v>
      </c>
      <c r="V35" s="8" t="s">
        <v>40</v>
      </c>
      <c r="W35" s="8" t="s">
        <v>41</v>
      </c>
    </row>
    <row r="36" spans="2:24" x14ac:dyDescent="0.25">
      <c r="J36" t="s">
        <v>44</v>
      </c>
      <c r="K36" s="15">
        <v>883.23</v>
      </c>
      <c r="M36" t="s">
        <v>58</v>
      </c>
      <c r="T36" t="s">
        <v>44</v>
      </c>
      <c r="U36">
        <v>885.46</v>
      </c>
      <c r="V36">
        <v>156.6</v>
      </c>
      <c r="W36">
        <v>99.132999999999996</v>
      </c>
    </row>
    <row r="37" spans="2:24" x14ac:dyDescent="0.25">
      <c r="J37" t="s">
        <v>44</v>
      </c>
      <c r="K37" s="15">
        <v>887.32</v>
      </c>
      <c r="T37" t="s">
        <v>1</v>
      </c>
      <c r="U37">
        <v>822.39</v>
      </c>
      <c r="V37">
        <v>139.4</v>
      </c>
      <c r="W37">
        <v>70.900000000000006</v>
      </c>
    </row>
    <row r="38" spans="2:24" x14ac:dyDescent="0.25">
      <c r="J38" t="s">
        <v>1</v>
      </c>
      <c r="K38" s="13">
        <v>822.83</v>
      </c>
      <c r="M38" t="s">
        <v>59</v>
      </c>
      <c r="T38" t="s">
        <v>2</v>
      </c>
      <c r="U38">
        <v>850.19</v>
      </c>
      <c r="V38">
        <v>149.19999999999999</v>
      </c>
      <c r="W38">
        <v>78.599999999999994</v>
      </c>
    </row>
    <row r="39" spans="2:24" x14ac:dyDescent="0.25">
      <c r="J39" t="s">
        <v>1</v>
      </c>
      <c r="K39" s="15">
        <v>820.32</v>
      </c>
      <c r="M39" t="s">
        <v>60</v>
      </c>
      <c r="T39" t="s">
        <v>3</v>
      </c>
      <c r="U39">
        <v>956.22</v>
      </c>
      <c r="V39">
        <v>174.4</v>
      </c>
      <c r="W39">
        <v>119.73</v>
      </c>
    </row>
    <row r="40" spans="2:24" x14ac:dyDescent="0.25">
      <c r="J40" t="s">
        <v>1</v>
      </c>
      <c r="K40" s="15">
        <v>824.03</v>
      </c>
      <c r="M40" t="s">
        <v>61</v>
      </c>
      <c r="T40" t="s">
        <v>4</v>
      </c>
      <c r="U40">
        <v>933.61</v>
      </c>
      <c r="V40">
        <v>162.87</v>
      </c>
      <c r="W40">
        <v>107.73</v>
      </c>
    </row>
    <row r="41" spans="2:24" x14ac:dyDescent="0.25">
      <c r="J41" t="s">
        <v>2</v>
      </c>
      <c r="K41" s="13">
        <v>850.39</v>
      </c>
      <c r="M41" t="s">
        <v>62</v>
      </c>
      <c r="T41" t="s">
        <v>45</v>
      </c>
      <c r="U41">
        <v>988.35</v>
      </c>
      <c r="V41">
        <v>189.2</v>
      </c>
      <c r="W41">
        <v>126.77</v>
      </c>
    </row>
    <row r="42" spans="2:24" x14ac:dyDescent="0.25">
      <c r="J42" t="s">
        <v>2</v>
      </c>
      <c r="K42" s="15">
        <v>847.43</v>
      </c>
      <c r="M42" t="s">
        <v>63</v>
      </c>
    </row>
    <row r="43" spans="2:24" x14ac:dyDescent="0.25">
      <c r="J43" t="s">
        <v>2</v>
      </c>
      <c r="K43" s="15">
        <v>852.76</v>
      </c>
      <c r="M43" t="s">
        <v>64</v>
      </c>
      <c r="T43" s="8" t="s">
        <v>40</v>
      </c>
      <c r="W43" s="8" t="s">
        <v>41</v>
      </c>
    </row>
    <row r="44" spans="2:24" x14ac:dyDescent="0.25">
      <c r="J44" t="s">
        <v>3</v>
      </c>
      <c r="K44" s="13">
        <v>956.69</v>
      </c>
      <c r="M44" t="s">
        <v>65</v>
      </c>
      <c r="T44" s="39" t="s">
        <v>152</v>
      </c>
      <c r="U44" s="13">
        <v>6</v>
      </c>
      <c r="W44" s="39" t="s">
        <v>152</v>
      </c>
      <c r="X44" s="13">
        <v>6</v>
      </c>
    </row>
    <row r="45" spans="2:24" x14ac:dyDescent="0.25">
      <c r="J45" t="s">
        <v>3</v>
      </c>
      <c r="K45" s="15">
        <v>954.32</v>
      </c>
      <c r="T45" s="39" t="s">
        <v>153</v>
      </c>
      <c r="U45" s="13">
        <v>0.97640000000000005</v>
      </c>
      <c r="W45" s="39" t="s">
        <v>153</v>
      </c>
      <c r="X45" s="13">
        <v>0.98909999999999998</v>
      </c>
    </row>
    <row r="46" spans="2:24" x14ac:dyDescent="0.25">
      <c r="J46" t="s">
        <v>3</v>
      </c>
      <c r="K46" s="15">
        <v>957.65</v>
      </c>
      <c r="M46" t="s">
        <v>66</v>
      </c>
      <c r="T46" s="39" t="s">
        <v>154</v>
      </c>
      <c r="U46" s="13" t="s">
        <v>177</v>
      </c>
      <c r="W46" s="39" t="s">
        <v>154</v>
      </c>
      <c r="X46" s="13" t="s">
        <v>178</v>
      </c>
    </row>
    <row r="47" spans="2:24" x14ac:dyDescent="0.25">
      <c r="J47" t="s">
        <v>4</v>
      </c>
      <c r="K47" s="13">
        <v>933.07</v>
      </c>
      <c r="M47" t="s">
        <v>67</v>
      </c>
      <c r="T47" s="39" t="s">
        <v>156</v>
      </c>
      <c r="U47" s="13">
        <v>4.0000000000000002E-4</v>
      </c>
      <c r="W47" s="39" t="s">
        <v>156</v>
      </c>
      <c r="X47" s="13" t="s">
        <v>165</v>
      </c>
    </row>
    <row r="48" spans="2:24" x14ac:dyDescent="0.25">
      <c r="J48" t="s">
        <v>4</v>
      </c>
      <c r="K48" s="15">
        <v>930.87</v>
      </c>
      <c r="M48" t="s">
        <v>68</v>
      </c>
      <c r="T48" s="39" t="s">
        <v>157</v>
      </c>
      <c r="U48" s="13" t="s">
        <v>166</v>
      </c>
      <c r="W48" s="39" t="s">
        <v>157</v>
      </c>
      <c r="X48" s="13" t="s">
        <v>166</v>
      </c>
    </row>
    <row r="49" spans="10:24" x14ac:dyDescent="0.25">
      <c r="J49" t="s">
        <v>4</v>
      </c>
      <c r="K49" s="15">
        <v>936.88</v>
      </c>
      <c r="T49" s="39" t="s">
        <v>159</v>
      </c>
      <c r="U49" s="13" t="s">
        <v>160</v>
      </c>
      <c r="W49" s="39" t="s">
        <v>159</v>
      </c>
      <c r="X49" s="13" t="s">
        <v>160</v>
      </c>
    </row>
    <row r="50" spans="10:24" x14ac:dyDescent="0.25">
      <c r="J50" t="s">
        <v>45</v>
      </c>
      <c r="K50" s="13">
        <v>988.18</v>
      </c>
      <c r="T50" s="39" t="s">
        <v>161</v>
      </c>
      <c r="U50" s="13">
        <v>0.95340000000000003</v>
      </c>
      <c r="W50" s="39" t="s">
        <v>161</v>
      </c>
      <c r="X50" s="13">
        <v>0.97829999999999995</v>
      </c>
    </row>
    <row r="51" spans="10:24" x14ac:dyDescent="0.25">
      <c r="J51" t="s">
        <v>45</v>
      </c>
      <c r="K51" s="15">
        <v>986.32</v>
      </c>
    </row>
    <row r="52" spans="10:24" x14ac:dyDescent="0.25">
      <c r="J52" t="s">
        <v>45</v>
      </c>
      <c r="K52" s="15">
        <v>990.54</v>
      </c>
    </row>
  </sheetData>
  <mergeCells count="16">
    <mergeCell ref="C2:F2"/>
    <mergeCell ref="L3:O3"/>
    <mergeCell ref="T3:W3"/>
    <mergeCell ref="C15:F15"/>
    <mergeCell ref="R24:T24"/>
    <mergeCell ref="C16:E16"/>
    <mergeCell ref="F16:H16"/>
    <mergeCell ref="I16:K16"/>
    <mergeCell ref="L16:N16"/>
    <mergeCell ref="O16:Q16"/>
    <mergeCell ref="R16:T16"/>
    <mergeCell ref="C24:E24"/>
    <mergeCell ref="F24:H24"/>
    <mergeCell ref="I24:K24"/>
    <mergeCell ref="L24:N24"/>
    <mergeCell ref="O24:Q24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2050" r:id="rId4">
          <objectPr defaultSize="0" r:id="rId5">
            <anchor moveWithCells="1">
              <from>
                <xdr:col>1</xdr:col>
                <xdr:colOff>9525</xdr:colOff>
                <xdr:row>34</xdr:row>
                <xdr:rowOff>66675</xdr:rowOff>
              </from>
              <to>
                <xdr:col>7</xdr:col>
                <xdr:colOff>238125</xdr:colOff>
                <xdr:row>48</xdr:row>
                <xdr:rowOff>171450</xdr:rowOff>
              </to>
            </anchor>
          </objectPr>
        </oleObject>
      </mc:Choice>
      <mc:Fallback>
        <oleObject progId="Prism5.Document" shapeId="2050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PPH</vt:lpstr>
      <vt:lpstr>Iron chelating</vt:lpstr>
      <vt:lpstr>Nitric oxide</vt:lpstr>
      <vt:lpstr>Hydroxyl radical </vt:lpstr>
      <vt:lpstr>B- carotene</vt:lpstr>
      <vt:lpstr>Phenolics &amp; Flavonoides</vt:lpstr>
      <vt:lpstr>Phosphomolybdenum</vt:lpstr>
      <vt:lpstr>Reducing pow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FFAT BATOOL</dc:creator>
  <cp:lastModifiedBy>Muhammad Rashid Khan</cp:lastModifiedBy>
  <dcterms:created xsi:type="dcterms:W3CDTF">2017-05-02T05:48:12Z</dcterms:created>
  <dcterms:modified xsi:type="dcterms:W3CDTF">2019-02-28T06:51:49Z</dcterms:modified>
</cp:coreProperties>
</file>